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14cod\Desktop\ms final docs\sups\"/>
    </mc:Choice>
  </mc:AlternateContent>
  <xr:revisionPtr revIDLastSave="0" documentId="8_{AF35BB35-A25A-4531-A1EC-BFBD15EF40A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WTC-11 Deletions" sheetId="1" r:id="rId1"/>
    <sheet name="WTC-11 Insertions" sheetId="2" r:id="rId2"/>
    <sheet name="WTC-11 Duplications" sheetId="3" r:id="rId3"/>
    <sheet name="WTC-11 Inversions" sheetId="4" r:id="rId4"/>
    <sheet name="Tuba1-GFP Deletions" sheetId="5" r:id="rId5"/>
    <sheet name="Tuba1-GFP Insertions" sheetId="6" r:id="rId6"/>
    <sheet name="Tuba1-GFP Duplications" sheetId="7" r:id="rId7"/>
    <sheet name="Tuba1-GFP Inversions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9" i="8" l="1"/>
  <c r="P38" i="8"/>
  <c r="P37" i="8"/>
  <c r="P36" i="8"/>
  <c r="P35" i="8"/>
  <c r="P34" i="8"/>
  <c r="P33" i="8"/>
  <c r="P32" i="8"/>
  <c r="P31" i="8"/>
  <c r="P30" i="8"/>
  <c r="P29" i="8"/>
  <c r="P28" i="8"/>
  <c r="P27" i="8"/>
  <c r="P26" i="8"/>
  <c r="P25" i="8"/>
  <c r="P24" i="8"/>
  <c r="P23" i="8"/>
  <c r="P22" i="8"/>
  <c r="J22" i="8"/>
  <c r="P21" i="8"/>
  <c r="J21" i="8"/>
  <c r="P20" i="8"/>
  <c r="J20" i="8"/>
  <c r="P19" i="8"/>
  <c r="J19" i="8"/>
  <c r="P18" i="8"/>
  <c r="J18" i="8"/>
  <c r="P17" i="8"/>
  <c r="J17" i="8"/>
  <c r="P16" i="8"/>
  <c r="J16" i="8"/>
  <c r="P15" i="8"/>
  <c r="J15" i="8"/>
  <c r="P14" i="8"/>
  <c r="J14" i="8"/>
  <c r="P13" i="8"/>
  <c r="J13" i="8"/>
  <c r="P12" i="8"/>
  <c r="J12" i="8"/>
  <c r="P11" i="8"/>
  <c r="J11" i="8"/>
  <c r="P10" i="8"/>
  <c r="J10" i="8"/>
  <c r="P9" i="8"/>
  <c r="J9" i="8"/>
  <c r="P8" i="8"/>
  <c r="J8" i="8"/>
  <c r="P7" i="8"/>
  <c r="J7" i="8"/>
  <c r="P6" i="8"/>
  <c r="J6" i="8"/>
  <c r="P5" i="8"/>
  <c r="J5" i="8"/>
  <c r="D5" i="8"/>
  <c r="P4" i="8"/>
  <c r="J4" i="8"/>
  <c r="D4" i="8"/>
  <c r="P3" i="8"/>
  <c r="J3" i="8"/>
  <c r="D3" i="8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P8" i="4"/>
  <c r="J8" i="4"/>
  <c r="P7" i="4"/>
  <c r="J7" i="4"/>
  <c r="P6" i="4"/>
  <c r="J6" i="4"/>
  <c r="P5" i="4"/>
  <c r="J5" i="4"/>
  <c r="P4" i="4"/>
  <c r="J4" i="4"/>
  <c r="P3" i="4"/>
  <c r="J3" i="4"/>
</calcChain>
</file>

<file path=xl/sharedStrings.xml><?xml version="1.0" encoding="utf-8"?>
<sst xmlns="http://schemas.openxmlformats.org/spreadsheetml/2006/main" count="352" uniqueCount="28">
  <si>
    <t>Maintained</t>
  </si>
  <si>
    <t>Lost</t>
  </si>
  <si>
    <t>Acquired</t>
  </si>
  <si>
    <t>chr1</t>
  </si>
  <si>
    <t>chr3</t>
  </si>
  <si>
    <t>chr4</t>
  </si>
  <si>
    <t>chr2</t>
  </si>
  <si>
    <t>chr8</t>
  </si>
  <si>
    <t>chr12</t>
  </si>
  <si>
    <t>chr13</t>
  </si>
  <si>
    <t>chr5</t>
  </si>
  <si>
    <t>chr16</t>
  </si>
  <si>
    <t>chr6</t>
  </si>
  <si>
    <t>chr7</t>
  </si>
  <si>
    <t>chr11</t>
  </si>
  <si>
    <t>chr9</t>
  </si>
  <si>
    <t>chr10</t>
  </si>
  <si>
    <t>chr15</t>
  </si>
  <si>
    <t>chr14</t>
  </si>
  <si>
    <t>chr20</t>
  </si>
  <si>
    <t>chr18</t>
  </si>
  <si>
    <t>chrY</t>
  </si>
  <si>
    <t>chrX</t>
  </si>
  <si>
    <t>chr21</t>
  </si>
  <si>
    <t>size</t>
  </si>
  <si>
    <t>chr19</t>
  </si>
  <si>
    <t>chr17</t>
  </si>
  <si>
    <t>chr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1"/>
  <sheetViews>
    <sheetView tabSelected="1" workbookViewId="0">
      <selection activeCell="N2" sqref="N2"/>
    </sheetView>
  </sheetViews>
  <sheetFormatPr defaultRowHeight="15" x14ac:dyDescent="0.25"/>
  <cols>
    <col min="2" max="2" width="11.140625" bestFit="1" customWidth="1"/>
    <col min="3" max="4" width="10" bestFit="1" customWidth="1"/>
    <col min="7" max="9" width="10" bestFit="1" customWidth="1"/>
    <col min="12" max="14" width="10" bestFit="1" customWidth="1"/>
  </cols>
  <sheetData>
    <row r="1" spans="1:14" x14ac:dyDescent="0.25">
      <c r="B1" t="s">
        <v>0</v>
      </c>
      <c r="G1" t="s">
        <v>1</v>
      </c>
      <c r="L1" t="s">
        <v>2</v>
      </c>
    </row>
    <row r="2" spans="1:14" x14ac:dyDescent="0.25">
      <c r="D2" t="s">
        <v>24</v>
      </c>
      <c r="I2" t="s">
        <v>24</v>
      </c>
      <c r="N2" t="s">
        <v>24</v>
      </c>
    </row>
    <row r="3" spans="1:14" x14ac:dyDescent="0.25">
      <c r="A3" t="s">
        <v>3</v>
      </c>
      <c r="B3">
        <v>64629</v>
      </c>
      <c r="C3">
        <v>68674</v>
      </c>
      <c r="D3">
        <v>1576.6</v>
      </c>
      <c r="F3" t="s">
        <v>3</v>
      </c>
      <c r="G3">
        <v>37203285</v>
      </c>
      <c r="H3">
        <v>37211675</v>
      </c>
      <c r="I3">
        <v>581.1</v>
      </c>
      <c r="K3" t="s">
        <v>3</v>
      </c>
      <c r="L3">
        <v>42411</v>
      </c>
      <c r="M3">
        <v>86253</v>
      </c>
      <c r="N3">
        <v>30289.200000000001</v>
      </c>
    </row>
    <row r="4" spans="1:14" x14ac:dyDescent="0.25">
      <c r="A4" t="s">
        <v>3</v>
      </c>
      <c r="B4">
        <v>23655863</v>
      </c>
      <c r="C4">
        <v>23690084</v>
      </c>
      <c r="D4">
        <v>3715.3</v>
      </c>
      <c r="F4" t="s">
        <v>4</v>
      </c>
      <c r="G4">
        <v>120392273</v>
      </c>
      <c r="H4">
        <v>120418451</v>
      </c>
      <c r="I4">
        <v>1179</v>
      </c>
      <c r="K4" t="s">
        <v>3</v>
      </c>
      <c r="L4">
        <v>121226854</v>
      </c>
      <c r="M4">
        <v>121242495</v>
      </c>
      <c r="N4">
        <v>590.6</v>
      </c>
    </row>
    <row r="5" spans="1:14" x14ac:dyDescent="0.25">
      <c r="A5" t="s">
        <v>3</v>
      </c>
      <c r="B5">
        <v>31808590</v>
      </c>
      <c r="C5">
        <v>31811504</v>
      </c>
      <c r="D5">
        <v>989.7</v>
      </c>
      <c r="F5" t="s">
        <v>5</v>
      </c>
      <c r="G5">
        <v>162648816</v>
      </c>
      <c r="H5">
        <v>162662988</v>
      </c>
      <c r="I5">
        <v>8643.4</v>
      </c>
      <c r="K5" t="s">
        <v>6</v>
      </c>
      <c r="L5">
        <v>86782989</v>
      </c>
      <c r="M5">
        <v>86785232</v>
      </c>
      <c r="N5">
        <v>580</v>
      </c>
    </row>
    <row r="6" spans="1:14" x14ac:dyDescent="0.25">
      <c r="A6" t="s">
        <v>6</v>
      </c>
      <c r="B6">
        <v>18598371</v>
      </c>
      <c r="C6">
        <v>18605753</v>
      </c>
      <c r="D6">
        <v>1673.7</v>
      </c>
      <c r="F6" t="s">
        <v>5</v>
      </c>
      <c r="G6">
        <v>189507923</v>
      </c>
      <c r="H6">
        <v>189517236</v>
      </c>
      <c r="I6">
        <v>585.5</v>
      </c>
      <c r="K6" t="s">
        <v>6</v>
      </c>
      <c r="L6">
        <v>94525232</v>
      </c>
      <c r="M6">
        <v>94572090</v>
      </c>
      <c r="N6">
        <v>1120.7</v>
      </c>
    </row>
    <row r="7" spans="1:14" x14ac:dyDescent="0.25">
      <c r="A7" t="s">
        <v>6</v>
      </c>
      <c r="B7">
        <v>66052855</v>
      </c>
      <c r="C7">
        <v>66070840</v>
      </c>
      <c r="D7">
        <v>746.1</v>
      </c>
      <c r="F7" t="s">
        <v>7</v>
      </c>
      <c r="G7">
        <v>48209920</v>
      </c>
      <c r="H7">
        <v>48219815</v>
      </c>
      <c r="I7">
        <v>2160.4</v>
      </c>
      <c r="K7" t="s">
        <v>4</v>
      </c>
      <c r="L7">
        <v>22210251</v>
      </c>
      <c r="M7">
        <v>22218661</v>
      </c>
      <c r="N7">
        <v>540.9</v>
      </c>
    </row>
    <row r="8" spans="1:14" x14ac:dyDescent="0.25">
      <c r="A8" t="s">
        <v>5</v>
      </c>
      <c r="B8">
        <v>17537962</v>
      </c>
      <c r="C8">
        <v>17574225</v>
      </c>
      <c r="D8">
        <v>26000</v>
      </c>
      <c r="F8" t="s">
        <v>8</v>
      </c>
      <c r="G8">
        <v>51070917</v>
      </c>
      <c r="H8">
        <v>51103517</v>
      </c>
      <c r="I8">
        <v>3921.8</v>
      </c>
      <c r="K8" t="s">
        <v>4</v>
      </c>
      <c r="L8">
        <v>33383361</v>
      </c>
      <c r="M8">
        <v>33386732</v>
      </c>
      <c r="N8">
        <v>562</v>
      </c>
    </row>
    <row r="9" spans="1:14" x14ac:dyDescent="0.25">
      <c r="A9" t="s">
        <v>5</v>
      </c>
      <c r="B9">
        <v>43313071</v>
      </c>
      <c r="C9">
        <v>43324244</v>
      </c>
      <c r="D9">
        <v>1103.5</v>
      </c>
      <c r="F9" t="s">
        <v>9</v>
      </c>
      <c r="G9">
        <v>38314983</v>
      </c>
      <c r="H9">
        <v>38324229</v>
      </c>
      <c r="I9">
        <v>1031.0999999999999</v>
      </c>
      <c r="K9" t="s">
        <v>4</v>
      </c>
      <c r="L9">
        <v>22210251</v>
      </c>
      <c r="M9">
        <v>22218661</v>
      </c>
      <c r="N9">
        <v>540.9</v>
      </c>
    </row>
    <row r="10" spans="1:14" x14ac:dyDescent="0.25">
      <c r="A10" t="s">
        <v>10</v>
      </c>
      <c r="B10">
        <v>50545336</v>
      </c>
      <c r="C10">
        <v>50550935</v>
      </c>
      <c r="D10">
        <v>2461.8000000000002</v>
      </c>
      <c r="F10" t="s">
        <v>11</v>
      </c>
      <c r="G10">
        <v>69029747</v>
      </c>
      <c r="H10">
        <v>69033418</v>
      </c>
      <c r="I10">
        <v>2792.9</v>
      </c>
      <c r="K10" t="s">
        <v>4</v>
      </c>
      <c r="L10">
        <v>39454421</v>
      </c>
      <c r="M10">
        <v>39470847</v>
      </c>
      <c r="N10">
        <v>606.4</v>
      </c>
    </row>
    <row r="11" spans="1:14" x14ac:dyDescent="0.25">
      <c r="A11" t="s">
        <v>10</v>
      </c>
      <c r="B11">
        <v>98036996</v>
      </c>
      <c r="C11">
        <v>98070320</v>
      </c>
      <c r="D11">
        <v>31410.1</v>
      </c>
      <c r="K11" t="s">
        <v>4</v>
      </c>
      <c r="L11">
        <v>120392273</v>
      </c>
      <c r="M11">
        <v>120401929</v>
      </c>
      <c r="N11">
        <v>1178.8</v>
      </c>
    </row>
    <row r="12" spans="1:14" x14ac:dyDescent="0.25">
      <c r="A12" t="s">
        <v>10</v>
      </c>
      <c r="B12">
        <v>118908798</v>
      </c>
      <c r="C12">
        <v>118925509</v>
      </c>
      <c r="D12">
        <v>3392.5</v>
      </c>
      <c r="K12" t="s">
        <v>4</v>
      </c>
      <c r="L12">
        <v>185786745</v>
      </c>
      <c r="M12">
        <v>185792386</v>
      </c>
      <c r="N12">
        <v>593</v>
      </c>
    </row>
    <row r="13" spans="1:14" x14ac:dyDescent="0.25">
      <c r="A13" t="s">
        <v>10</v>
      </c>
      <c r="B13">
        <v>144131502</v>
      </c>
      <c r="C13">
        <v>144144814</v>
      </c>
      <c r="D13">
        <v>2168.5</v>
      </c>
      <c r="K13" t="s">
        <v>5</v>
      </c>
      <c r="L13">
        <v>4746269</v>
      </c>
      <c r="M13">
        <v>4755749</v>
      </c>
      <c r="N13">
        <v>538.79999999999995</v>
      </c>
    </row>
    <row r="14" spans="1:14" x14ac:dyDescent="0.25">
      <c r="A14" t="s">
        <v>12</v>
      </c>
      <c r="B14">
        <v>103122187</v>
      </c>
      <c r="C14">
        <v>103140287</v>
      </c>
      <c r="D14">
        <v>2492.9</v>
      </c>
      <c r="K14" t="s">
        <v>5</v>
      </c>
      <c r="L14">
        <v>4746269</v>
      </c>
      <c r="M14">
        <v>4755749</v>
      </c>
      <c r="N14">
        <v>538.79999999999995</v>
      </c>
    </row>
    <row r="15" spans="1:14" x14ac:dyDescent="0.25">
      <c r="A15" t="s">
        <v>12</v>
      </c>
      <c r="B15">
        <v>136843055</v>
      </c>
      <c r="C15">
        <v>136852434</v>
      </c>
      <c r="D15">
        <v>4703.3999999999996</v>
      </c>
      <c r="K15" t="s">
        <v>5</v>
      </c>
      <c r="L15">
        <v>126296187</v>
      </c>
      <c r="M15">
        <v>126310189</v>
      </c>
      <c r="N15">
        <v>551.5</v>
      </c>
    </row>
    <row r="16" spans="1:14" x14ac:dyDescent="0.25">
      <c r="A16" t="s">
        <v>12</v>
      </c>
      <c r="B16">
        <v>140058758</v>
      </c>
      <c r="C16">
        <v>140097542</v>
      </c>
      <c r="D16">
        <v>6829.6</v>
      </c>
      <c r="K16" t="s">
        <v>10</v>
      </c>
      <c r="L16">
        <v>162608835</v>
      </c>
      <c r="M16">
        <v>162611728</v>
      </c>
      <c r="N16">
        <v>527.70000000000005</v>
      </c>
    </row>
    <row r="17" spans="1:14" x14ac:dyDescent="0.25">
      <c r="A17" t="s">
        <v>13</v>
      </c>
      <c r="B17">
        <v>69819629</v>
      </c>
      <c r="C17">
        <v>70695514</v>
      </c>
      <c r="D17">
        <v>863077.1</v>
      </c>
      <c r="K17" t="s">
        <v>12</v>
      </c>
      <c r="L17">
        <v>140058758</v>
      </c>
      <c r="M17">
        <v>140077098</v>
      </c>
      <c r="N17">
        <v>7278.6</v>
      </c>
    </row>
    <row r="18" spans="1:14" x14ac:dyDescent="0.25">
      <c r="A18" t="s">
        <v>13</v>
      </c>
      <c r="B18">
        <v>147717976</v>
      </c>
      <c r="C18">
        <v>147726476</v>
      </c>
      <c r="D18">
        <v>698.6</v>
      </c>
      <c r="K18" t="s">
        <v>12</v>
      </c>
      <c r="L18">
        <v>137343361</v>
      </c>
      <c r="M18">
        <v>137353700</v>
      </c>
      <c r="N18">
        <v>643.20000000000005</v>
      </c>
    </row>
    <row r="19" spans="1:14" x14ac:dyDescent="0.25">
      <c r="A19" t="s">
        <v>7</v>
      </c>
      <c r="B19">
        <v>32956168</v>
      </c>
      <c r="C19">
        <v>32968009</v>
      </c>
      <c r="D19">
        <v>1820.6</v>
      </c>
      <c r="K19" t="s">
        <v>13</v>
      </c>
      <c r="L19">
        <v>137746229</v>
      </c>
      <c r="M19">
        <v>137777108</v>
      </c>
      <c r="N19">
        <v>541.9</v>
      </c>
    </row>
    <row r="20" spans="1:14" x14ac:dyDescent="0.25">
      <c r="A20" t="s">
        <v>7</v>
      </c>
      <c r="B20">
        <v>71830006</v>
      </c>
      <c r="C20">
        <v>71839374</v>
      </c>
      <c r="D20">
        <v>1511.3</v>
      </c>
      <c r="K20" t="s">
        <v>13</v>
      </c>
      <c r="L20">
        <v>137746229</v>
      </c>
      <c r="M20">
        <v>137777108</v>
      </c>
      <c r="N20">
        <v>541.9</v>
      </c>
    </row>
    <row r="21" spans="1:14" x14ac:dyDescent="0.25">
      <c r="A21" t="s">
        <v>7</v>
      </c>
      <c r="B21">
        <v>100533215</v>
      </c>
      <c r="C21">
        <v>100548717</v>
      </c>
      <c r="D21">
        <v>1298.4000000000001</v>
      </c>
      <c r="K21" t="s">
        <v>14</v>
      </c>
      <c r="L21">
        <v>11177933</v>
      </c>
      <c r="M21">
        <v>11179947</v>
      </c>
      <c r="N21">
        <v>516.20000000000005</v>
      </c>
    </row>
    <row r="22" spans="1:14" x14ac:dyDescent="0.25">
      <c r="A22" t="s">
        <v>15</v>
      </c>
      <c r="B22">
        <v>90290844</v>
      </c>
      <c r="C22">
        <v>90303595</v>
      </c>
      <c r="D22">
        <v>2299</v>
      </c>
      <c r="K22" t="s">
        <v>14</v>
      </c>
      <c r="L22">
        <v>11177933</v>
      </c>
      <c r="M22">
        <v>11179947</v>
      </c>
      <c r="N22">
        <v>516.20000000000005</v>
      </c>
    </row>
    <row r="23" spans="1:14" x14ac:dyDescent="0.25">
      <c r="A23" t="s">
        <v>16</v>
      </c>
      <c r="B23">
        <v>83175317</v>
      </c>
      <c r="C23">
        <v>83184408</v>
      </c>
      <c r="D23">
        <v>3117.2</v>
      </c>
      <c r="K23" t="s">
        <v>8</v>
      </c>
      <c r="L23">
        <v>51082258</v>
      </c>
      <c r="M23">
        <v>51092385</v>
      </c>
      <c r="N23">
        <v>3813.8</v>
      </c>
    </row>
    <row r="24" spans="1:14" x14ac:dyDescent="0.25">
      <c r="A24" t="s">
        <v>14</v>
      </c>
      <c r="B24">
        <v>117303969</v>
      </c>
      <c r="C24">
        <v>117342581</v>
      </c>
      <c r="D24">
        <v>2072.6</v>
      </c>
      <c r="K24" t="s">
        <v>8</v>
      </c>
      <c r="L24">
        <v>126074532</v>
      </c>
      <c r="M24">
        <v>126077022</v>
      </c>
      <c r="N24">
        <v>512.6</v>
      </c>
    </row>
    <row r="25" spans="1:14" x14ac:dyDescent="0.25">
      <c r="A25" t="s">
        <v>14</v>
      </c>
      <c r="B25">
        <v>134131286</v>
      </c>
      <c r="C25">
        <v>134150039</v>
      </c>
      <c r="D25">
        <v>4062.4</v>
      </c>
      <c r="K25" t="s">
        <v>17</v>
      </c>
      <c r="L25">
        <v>51577638</v>
      </c>
      <c r="M25">
        <v>51585012</v>
      </c>
      <c r="N25">
        <v>517.79999999999995</v>
      </c>
    </row>
    <row r="26" spans="1:14" x14ac:dyDescent="0.25">
      <c r="A26" t="s">
        <v>9</v>
      </c>
      <c r="B26">
        <v>98978336</v>
      </c>
      <c r="C26">
        <v>98994911</v>
      </c>
      <c r="D26">
        <v>731.4</v>
      </c>
      <c r="K26" t="s">
        <v>11</v>
      </c>
      <c r="L26">
        <v>61196848</v>
      </c>
      <c r="M26">
        <v>61219161</v>
      </c>
      <c r="N26">
        <v>508.2</v>
      </c>
    </row>
    <row r="27" spans="1:14" x14ac:dyDescent="0.25">
      <c r="A27" t="s">
        <v>18</v>
      </c>
      <c r="B27">
        <v>86251957</v>
      </c>
      <c r="C27">
        <v>86303782</v>
      </c>
      <c r="D27">
        <v>3796.5</v>
      </c>
      <c r="K27" t="s">
        <v>11</v>
      </c>
      <c r="L27">
        <v>69027580</v>
      </c>
      <c r="M27">
        <v>69037857</v>
      </c>
      <c r="N27">
        <v>2283.8000000000002</v>
      </c>
    </row>
    <row r="28" spans="1:14" x14ac:dyDescent="0.25">
      <c r="A28" t="s">
        <v>17</v>
      </c>
      <c r="B28">
        <v>48887580</v>
      </c>
      <c r="C28">
        <v>48897443</v>
      </c>
      <c r="D28">
        <v>3525.7</v>
      </c>
      <c r="K28" t="s">
        <v>19</v>
      </c>
      <c r="L28">
        <v>12852501</v>
      </c>
      <c r="M28">
        <v>12855143</v>
      </c>
      <c r="N28">
        <v>558.70000000000005</v>
      </c>
    </row>
    <row r="29" spans="1:14" x14ac:dyDescent="0.25">
      <c r="A29" t="s">
        <v>20</v>
      </c>
      <c r="B29">
        <v>69114705</v>
      </c>
      <c r="C29">
        <v>69141068</v>
      </c>
      <c r="D29">
        <v>24046.1</v>
      </c>
      <c r="K29" t="s">
        <v>21</v>
      </c>
      <c r="L29">
        <v>6248448</v>
      </c>
      <c r="M29">
        <v>9906003</v>
      </c>
      <c r="N29">
        <v>3058282.6</v>
      </c>
    </row>
    <row r="30" spans="1:14" x14ac:dyDescent="0.25">
      <c r="A30" t="s">
        <v>19</v>
      </c>
      <c r="B30">
        <v>24476092</v>
      </c>
      <c r="C30">
        <v>24487191</v>
      </c>
      <c r="D30">
        <v>797.3</v>
      </c>
      <c r="K30" t="s">
        <v>22</v>
      </c>
      <c r="L30">
        <v>121441475</v>
      </c>
      <c r="M30">
        <v>121460206</v>
      </c>
      <c r="N30">
        <v>1048.8</v>
      </c>
    </row>
    <row r="31" spans="1:14" x14ac:dyDescent="0.25">
      <c r="A31" t="s">
        <v>22</v>
      </c>
      <c r="B31">
        <v>121441475</v>
      </c>
      <c r="C31">
        <v>121473814</v>
      </c>
      <c r="D31">
        <v>974.2</v>
      </c>
      <c r="K31" t="s">
        <v>9</v>
      </c>
      <c r="L31">
        <v>98978335</v>
      </c>
      <c r="M31">
        <v>98987090</v>
      </c>
      <c r="N31">
        <v>639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5740B-910D-45C1-82F5-6D05D1A9EFCE}">
  <dimension ref="A1:N19"/>
  <sheetViews>
    <sheetView workbookViewId="0">
      <selection activeCell="G12" sqref="G12"/>
    </sheetView>
  </sheetViews>
  <sheetFormatPr defaultRowHeight="15" x14ac:dyDescent="0.25"/>
  <cols>
    <col min="2" max="2" width="11.140625" bestFit="1" customWidth="1"/>
    <col min="3" max="3" width="10" bestFit="1" customWidth="1"/>
    <col min="12" max="13" width="10" bestFit="1" customWidth="1"/>
  </cols>
  <sheetData>
    <row r="1" spans="1:14" x14ac:dyDescent="0.25">
      <c r="B1" t="s">
        <v>0</v>
      </c>
      <c r="G1" t="s">
        <v>1</v>
      </c>
      <c r="L1" t="s">
        <v>2</v>
      </c>
    </row>
    <row r="2" spans="1:14" x14ac:dyDescent="0.25">
      <c r="D2" t="s">
        <v>24</v>
      </c>
      <c r="I2" t="s">
        <v>24</v>
      </c>
      <c r="N2" t="s">
        <v>24</v>
      </c>
    </row>
    <row r="3" spans="1:14" x14ac:dyDescent="0.25">
      <c r="A3" t="s">
        <v>10</v>
      </c>
      <c r="B3">
        <v>155037241</v>
      </c>
      <c r="C3">
        <v>155040539</v>
      </c>
      <c r="D3">
        <v>6078.1</v>
      </c>
      <c r="F3" t="s">
        <v>5</v>
      </c>
      <c r="G3">
        <v>77779151</v>
      </c>
      <c r="H3">
        <v>77789253</v>
      </c>
      <c r="I3">
        <v>670.9</v>
      </c>
      <c r="K3" t="s">
        <v>6</v>
      </c>
      <c r="L3">
        <v>10892141</v>
      </c>
      <c r="M3">
        <v>10907885</v>
      </c>
      <c r="N3">
        <v>531.79999999999995</v>
      </c>
    </row>
    <row r="4" spans="1:14" x14ac:dyDescent="0.25">
      <c r="A4" t="s">
        <v>12</v>
      </c>
      <c r="B4">
        <v>105441871</v>
      </c>
      <c r="C4">
        <v>105468015</v>
      </c>
      <c r="D4">
        <v>1079.3</v>
      </c>
      <c r="F4" t="s">
        <v>8</v>
      </c>
      <c r="G4">
        <v>52960020</v>
      </c>
      <c r="H4">
        <v>52986129</v>
      </c>
      <c r="I4">
        <v>2812.9</v>
      </c>
      <c r="K4" t="s">
        <v>6</v>
      </c>
      <c r="L4">
        <v>151515265</v>
      </c>
      <c r="M4">
        <v>151527108</v>
      </c>
      <c r="N4">
        <v>525.6</v>
      </c>
    </row>
    <row r="5" spans="1:14" x14ac:dyDescent="0.25">
      <c r="A5" t="s">
        <v>13</v>
      </c>
      <c r="B5">
        <v>28102379</v>
      </c>
      <c r="C5">
        <v>28112802</v>
      </c>
      <c r="D5">
        <v>718.9</v>
      </c>
      <c r="F5" t="s">
        <v>11</v>
      </c>
      <c r="G5">
        <v>20903895</v>
      </c>
      <c r="H5">
        <v>20918601</v>
      </c>
      <c r="I5">
        <v>2267.4</v>
      </c>
      <c r="K5" t="s">
        <v>6</v>
      </c>
      <c r="L5">
        <v>151515265</v>
      </c>
      <c r="M5">
        <v>151527108</v>
      </c>
      <c r="N5">
        <v>525.6</v>
      </c>
    </row>
    <row r="6" spans="1:14" x14ac:dyDescent="0.25">
      <c r="A6" t="s">
        <v>7</v>
      </c>
      <c r="B6">
        <v>37492269</v>
      </c>
      <c r="C6">
        <v>37512641</v>
      </c>
      <c r="D6">
        <v>5508.9</v>
      </c>
      <c r="F6" t="s">
        <v>23</v>
      </c>
      <c r="G6">
        <v>12983106</v>
      </c>
      <c r="H6">
        <v>12999018</v>
      </c>
      <c r="I6">
        <v>691.1</v>
      </c>
      <c r="K6" t="s">
        <v>6</v>
      </c>
      <c r="L6">
        <v>158813901</v>
      </c>
      <c r="M6">
        <v>158899431</v>
      </c>
      <c r="N6">
        <v>10076.799999999999</v>
      </c>
    </row>
    <row r="7" spans="1:14" x14ac:dyDescent="0.25">
      <c r="A7" t="s">
        <v>16</v>
      </c>
      <c r="B7">
        <v>21471582</v>
      </c>
      <c r="C7">
        <v>21495805</v>
      </c>
      <c r="D7">
        <v>2586</v>
      </c>
      <c r="K7" t="s">
        <v>4</v>
      </c>
      <c r="L7">
        <v>81861290</v>
      </c>
      <c r="M7">
        <v>81864473</v>
      </c>
      <c r="N7">
        <v>14401.6</v>
      </c>
    </row>
    <row r="8" spans="1:14" x14ac:dyDescent="0.25">
      <c r="A8" t="s">
        <v>18</v>
      </c>
      <c r="B8">
        <v>32232967</v>
      </c>
      <c r="C8">
        <v>32236480</v>
      </c>
      <c r="D8">
        <v>933.2</v>
      </c>
      <c r="K8" t="s">
        <v>5</v>
      </c>
      <c r="L8">
        <v>77786396</v>
      </c>
      <c r="M8">
        <v>77789253</v>
      </c>
      <c r="N8">
        <v>901.7</v>
      </c>
    </row>
    <row r="9" spans="1:14" x14ac:dyDescent="0.25">
      <c r="A9" t="s">
        <v>18</v>
      </c>
      <c r="B9">
        <v>48208280</v>
      </c>
      <c r="C9">
        <v>48215351</v>
      </c>
      <c r="D9">
        <v>625.6</v>
      </c>
      <c r="K9" t="s">
        <v>10</v>
      </c>
      <c r="L9">
        <v>174344924</v>
      </c>
      <c r="M9">
        <v>174353933</v>
      </c>
      <c r="N9">
        <v>536.29999999999995</v>
      </c>
    </row>
    <row r="10" spans="1:14" x14ac:dyDescent="0.25">
      <c r="A10" t="s">
        <v>18</v>
      </c>
      <c r="B10">
        <v>55907969</v>
      </c>
      <c r="C10">
        <v>55914610</v>
      </c>
      <c r="D10">
        <v>1376.6</v>
      </c>
      <c r="K10" t="s">
        <v>10</v>
      </c>
      <c r="L10">
        <v>170655094</v>
      </c>
      <c r="M10">
        <v>170659630</v>
      </c>
      <c r="N10">
        <v>549.79999999999995</v>
      </c>
    </row>
    <row r="11" spans="1:14" x14ac:dyDescent="0.25">
      <c r="A11" t="s">
        <v>17</v>
      </c>
      <c r="B11">
        <v>72324235</v>
      </c>
      <c r="C11">
        <v>72328966</v>
      </c>
      <c r="D11">
        <v>2927.1</v>
      </c>
      <c r="K11" t="s">
        <v>10</v>
      </c>
      <c r="L11">
        <v>174344924</v>
      </c>
      <c r="M11">
        <v>174353933</v>
      </c>
      <c r="N11">
        <v>536.29999999999995</v>
      </c>
    </row>
    <row r="12" spans="1:14" x14ac:dyDescent="0.25">
      <c r="A12" t="s">
        <v>11</v>
      </c>
      <c r="B12">
        <v>18753835</v>
      </c>
      <c r="C12">
        <v>18774873</v>
      </c>
      <c r="D12">
        <v>3073.1</v>
      </c>
      <c r="K12" t="s">
        <v>13</v>
      </c>
      <c r="L12">
        <v>102673605</v>
      </c>
      <c r="M12">
        <v>102691465</v>
      </c>
      <c r="N12">
        <v>202077.9</v>
      </c>
    </row>
    <row r="13" spans="1:14" x14ac:dyDescent="0.25">
      <c r="A13" t="s">
        <v>19</v>
      </c>
      <c r="B13">
        <v>38095509</v>
      </c>
      <c r="C13">
        <v>38129104</v>
      </c>
      <c r="D13">
        <v>3490.5</v>
      </c>
      <c r="K13" t="s">
        <v>8</v>
      </c>
      <c r="L13">
        <v>687984</v>
      </c>
      <c r="M13">
        <v>721205</v>
      </c>
      <c r="N13">
        <v>26173.8</v>
      </c>
    </row>
    <row r="14" spans="1:14" x14ac:dyDescent="0.25">
      <c r="A14" t="s">
        <v>6</v>
      </c>
      <c r="B14">
        <v>48594845</v>
      </c>
      <c r="C14">
        <v>48598608</v>
      </c>
      <c r="D14">
        <v>23073.3</v>
      </c>
      <c r="K14" t="s">
        <v>8</v>
      </c>
      <c r="L14">
        <v>52986129</v>
      </c>
      <c r="M14">
        <v>53001869</v>
      </c>
      <c r="N14">
        <v>3063.4</v>
      </c>
    </row>
    <row r="15" spans="1:14" x14ac:dyDescent="0.25">
      <c r="K15" t="s">
        <v>8</v>
      </c>
      <c r="L15">
        <v>68393658</v>
      </c>
      <c r="M15">
        <v>68395907</v>
      </c>
      <c r="N15">
        <v>46982.1</v>
      </c>
    </row>
    <row r="16" spans="1:14" x14ac:dyDescent="0.25">
      <c r="K16" t="s">
        <v>11</v>
      </c>
      <c r="L16">
        <v>20909953</v>
      </c>
      <c r="M16">
        <v>20912173</v>
      </c>
      <c r="N16">
        <v>2185.1</v>
      </c>
    </row>
    <row r="17" spans="11:14" x14ac:dyDescent="0.25">
      <c r="K17" t="s">
        <v>20</v>
      </c>
      <c r="L17">
        <v>32106012</v>
      </c>
      <c r="M17">
        <v>32109364</v>
      </c>
      <c r="N17">
        <v>539.20000000000005</v>
      </c>
    </row>
    <row r="18" spans="11:14" x14ac:dyDescent="0.25">
      <c r="K18" t="s">
        <v>20</v>
      </c>
      <c r="L18">
        <v>32106012</v>
      </c>
      <c r="M18">
        <v>32109364</v>
      </c>
      <c r="N18">
        <v>539.20000000000005</v>
      </c>
    </row>
    <row r="19" spans="11:14" x14ac:dyDescent="0.25">
      <c r="K19" t="s">
        <v>21</v>
      </c>
      <c r="L19">
        <v>13664401</v>
      </c>
      <c r="M19">
        <v>13667068</v>
      </c>
      <c r="N19">
        <v>523.7999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BFAA0-03E4-41D8-91A6-7FC2BBD2A5E5}">
  <dimension ref="A1:O11"/>
  <sheetViews>
    <sheetView workbookViewId="0">
      <selection activeCell="E8" sqref="E8"/>
    </sheetView>
  </sheetViews>
  <sheetFormatPr defaultRowHeight="15" x14ac:dyDescent="0.25"/>
  <cols>
    <col min="3" max="3" width="10" bestFit="1" customWidth="1"/>
    <col min="4" max="4" width="7.42578125" bestFit="1" customWidth="1"/>
    <col min="9" max="9" width="10" bestFit="1" customWidth="1"/>
    <col min="15" max="15" width="10" bestFit="1" customWidth="1"/>
  </cols>
  <sheetData>
    <row r="1" spans="1:15" x14ac:dyDescent="0.25">
      <c r="B1" t="s">
        <v>0</v>
      </c>
      <c r="G1" t="s">
        <v>1</v>
      </c>
      <c r="N1" t="s">
        <v>2</v>
      </c>
    </row>
    <row r="2" spans="1:15" x14ac:dyDescent="0.25">
      <c r="C2" t="s">
        <v>24</v>
      </c>
      <c r="I2" t="s">
        <v>24</v>
      </c>
      <c r="O2" t="s">
        <v>24</v>
      </c>
    </row>
    <row r="3" spans="1:15" x14ac:dyDescent="0.25">
      <c r="A3">
        <v>378863</v>
      </c>
      <c r="B3">
        <v>467235</v>
      </c>
      <c r="C3">
        <v>88372</v>
      </c>
      <c r="F3" t="s">
        <v>4</v>
      </c>
      <c r="G3">
        <v>81862250</v>
      </c>
      <c r="H3">
        <v>81873758</v>
      </c>
      <c r="I3">
        <v>11508</v>
      </c>
      <c r="L3" t="s">
        <v>13</v>
      </c>
      <c r="M3">
        <v>72541676</v>
      </c>
      <c r="N3">
        <v>72863336</v>
      </c>
      <c r="O3">
        <v>321660</v>
      </c>
    </row>
    <row r="4" spans="1:15" x14ac:dyDescent="0.25">
      <c r="A4">
        <v>71101750</v>
      </c>
      <c r="B4">
        <v>71122212</v>
      </c>
      <c r="C4">
        <v>20462</v>
      </c>
      <c r="F4" t="s">
        <v>12</v>
      </c>
      <c r="G4">
        <v>32372773</v>
      </c>
      <c r="H4">
        <v>32382567</v>
      </c>
      <c r="I4">
        <v>9794</v>
      </c>
    </row>
    <row r="5" spans="1:15" x14ac:dyDescent="0.25">
      <c r="A5">
        <v>32949585</v>
      </c>
      <c r="B5">
        <v>33065570</v>
      </c>
      <c r="C5">
        <v>115985</v>
      </c>
      <c r="F5" t="s">
        <v>8</v>
      </c>
      <c r="G5">
        <v>666543</v>
      </c>
      <c r="H5">
        <v>687984</v>
      </c>
      <c r="I5">
        <v>21441</v>
      </c>
    </row>
    <row r="6" spans="1:15" x14ac:dyDescent="0.25">
      <c r="A6">
        <v>72253965</v>
      </c>
      <c r="B6">
        <v>72286333</v>
      </c>
      <c r="C6">
        <v>32368</v>
      </c>
      <c r="F6" t="s">
        <v>8</v>
      </c>
      <c r="G6">
        <v>68351880</v>
      </c>
      <c r="H6">
        <v>68396361</v>
      </c>
      <c r="I6">
        <v>44481</v>
      </c>
    </row>
    <row r="7" spans="1:15" x14ac:dyDescent="0.25">
      <c r="A7">
        <v>29949039</v>
      </c>
      <c r="B7">
        <v>30098560</v>
      </c>
      <c r="C7">
        <v>149521</v>
      </c>
      <c r="F7" t="s">
        <v>11</v>
      </c>
      <c r="G7">
        <v>32003708</v>
      </c>
      <c r="H7">
        <v>32122355</v>
      </c>
      <c r="I7">
        <v>118647</v>
      </c>
    </row>
    <row r="8" spans="1:15" x14ac:dyDescent="0.25">
      <c r="A8">
        <v>1767598</v>
      </c>
      <c r="B8">
        <v>1802479</v>
      </c>
      <c r="C8">
        <v>34881</v>
      </c>
      <c r="F8" t="s">
        <v>22</v>
      </c>
      <c r="G8">
        <v>52512925</v>
      </c>
      <c r="H8">
        <v>52519749</v>
      </c>
      <c r="I8">
        <v>6824</v>
      </c>
    </row>
    <row r="9" spans="1:15" x14ac:dyDescent="0.25">
      <c r="A9">
        <v>52512925</v>
      </c>
      <c r="B9">
        <v>52519749</v>
      </c>
      <c r="C9">
        <v>6824</v>
      </c>
    </row>
    <row r="10" spans="1:15" x14ac:dyDescent="0.25">
      <c r="A10">
        <v>1767598</v>
      </c>
      <c r="B10">
        <v>1802479</v>
      </c>
      <c r="C10">
        <v>34881</v>
      </c>
    </row>
    <row r="11" spans="1:15" x14ac:dyDescent="0.25">
      <c r="A11">
        <v>72541676</v>
      </c>
      <c r="B11">
        <v>72863336</v>
      </c>
      <c r="C11">
        <v>3216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D1306-C8B6-4E0C-B526-0C69B19E0806}">
  <dimension ref="B1:P30"/>
  <sheetViews>
    <sheetView workbookViewId="0">
      <selection activeCell="E2" sqref="E2"/>
    </sheetView>
  </sheetViews>
  <sheetFormatPr defaultRowHeight="15" x14ac:dyDescent="0.25"/>
  <sheetData>
    <row r="1" spans="2:16" x14ac:dyDescent="0.25">
      <c r="B1" t="s">
        <v>0</v>
      </c>
      <c r="H1" t="s">
        <v>1</v>
      </c>
      <c r="N1" t="s">
        <v>2</v>
      </c>
    </row>
    <row r="2" spans="2:16" x14ac:dyDescent="0.25">
      <c r="E2" t="s">
        <v>24</v>
      </c>
      <c r="J2" t="s">
        <v>24</v>
      </c>
      <c r="P2" t="s">
        <v>24</v>
      </c>
    </row>
    <row r="3" spans="2:16" x14ac:dyDescent="0.25">
      <c r="G3" t="s">
        <v>16</v>
      </c>
      <c r="H3">
        <v>26600215</v>
      </c>
      <c r="I3">
        <v>26625566</v>
      </c>
      <c r="J3">
        <f>I3-H3</f>
        <v>25351</v>
      </c>
      <c r="M3" t="s">
        <v>14</v>
      </c>
      <c r="N3">
        <v>22069813</v>
      </c>
      <c r="O3">
        <v>22080806</v>
      </c>
      <c r="P3">
        <f>O3-N3</f>
        <v>10993</v>
      </c>
    </row>
    <row r="4" spans="2:16" x14ac:dyDescent="0.25">
      <c r="G4" t="s">
        <v>16</v>
      </c>
      <c r="H4">
        <v>72418438</v>
      </c>
      <c r="I4">
        <v>72426803</v>
      </c>
      <c r="J4">
        <f>I4-H4</f>
        <v>8365</v>
      </c>
      <c r="M4" t="s">
        <v>14</v>
      </c>
      <c r="N4">
        <v>22069813</v>
      </c>
      <c r="O4">
        <v>22080806</v>
      </c>
      <c r="P4">
        <f>O4-N4</f>
        <v>10993</v>
      </c>
    </row>
    <row r="5" spans="2:16" x14ac:dyDescent="0.25">
      <c r="G5" t="s">
        <v>8</v>
      </c>
      <c r="H5">
        <v>43337532</v>
      </c>
      <c r="I5">
        <v>43340301</v>
      </c>
      <c r="J5">
        <f>I5-H5</f>
        <v>2769</v>
      </c>
      <c r="M5" t="s">
        <v>6</v>
      </c>
      <c r="N5">
        <v>111214614</v>
      </c>
      <c r="O5">
        <v>111257675</v>
      </c>
      <c r="P5">
        <f>O5-N5</f>
        <v>43061</v>
      </c>
    </row>
    <row r="6" spans="2:16" x14ac:dyDescent="0.25">
      <c r="G6" t="s">
        <v>8</v>
      </c>
      <c r="H6">
        <v>43337532</v>
      </c>
      <c r="I6">
        <v>43340301</v>
      </c>
      <c r="J6">
        <f>I6-H6</f>
        <v>2769</v>
      </c>
      <c r="M6" t="s">
        <v>4</v>
      </c>
      <c r="N6">
        <v>138103375</v>
      </c>
      <c r="O6">
        <v>138131818</v>
      </c>
      <c r="P6">
        <f>O6-N6</f>
        <v>28443</v>
      </c>
    </row>
    <row r="7" spans="2:16" x14ac:dyDescent="0.25">
      <c r="G7" t="s">
        <v>8</v>
      </c>
      <c r="H7">
        <v>55647811</v>
      </c>
      <c r="I7">
        <v>55653043</v>
      </c>
      <c r="J7">
        <f>I7-H7</f>
        <v>5232</v>
      </c>
      <c r="M7" t="s">
        <v>4</v>
      </c>
      <c r="N7">
        <v>138103375</v>
      </c>
      <c r="O7">
        <v>138131818</v>
      </c>
      <c r="P7">
        <f>O7-N7</f>
        <v>28443</v>
      </c>
    </row>
    <row r="8" spans="2:16" x14ac:dyDescent="0.25">
      <c r="G8" t="s">
        <v>11</v>
      </c>
      <c r="H8">
        <v>89412721</v>
      </c>
      <c r="I8">
        <v>89444887</v>
      </c>
      <c r="J8">
        <f>I8-H8</f>
        <v>32166</v>
      </c>
      <c r="M8" t="s">
        <v>12</v>
      </c>
      <c r="N8">
        <v>151755753</v>
      </c>
      <c r="O8">
        <v>151773762</v>
      </c>
      <c r="P8">
        <f>O8-N8</f>
        <v>18009</v>
      </c>
    </row>
    <row r="9" spans="2:16" x14ac:dyDescent="0.25">
      <c r="G9" t="s">
        <v>11</v>
      </c>
      <c r="H9">
        <v>89412721</v>
      </c>
      <c r="I9">
        <v>89444887</v>
      </c>
      <c r="J9">
        <f>I9-H9</f>
        <v>32166</v>
      </c>
    </row>
    <row r="10" spans="2:16" x14ac:dyDescent="0.25">
      <c r="G10" t="s">
        <v>6</v>
      </c>
      <c r="H10">
        <v>133839871</v>
      </c>
      <c r="I10">
        <v>133852766</v>
      </c>
      <c r="J10">
        <f>I10-H10</f>
        <v>12895</v>
      </c>
    </row>
    <row r="11" spans="2:16" x14ac:dyDescent="0.25">
      <c r="G11" t="s">
        <v>6</v>
      </c>
      <c r="H11">
        <v>155833062</v>
      </c>
      <c r="I11">
        <v>155847429</v>
      </c>
      <c r="J11">
        <f>I11-H11</f>
        <v>14367</v>
      </c>
    </row>
    <row r="12" spans="2:16" x14ac:dyDescent="0.25">
      <c r="G12" t="s">
        <v>6</v>
      </c>
      <c r="H12">
        <v>223707208</v>
      </c>
      <c r="I12">
        <v>223716889</v>
      </c>
      <c r="J12">
        <f>I12-H12</f>
        <v>9681</v>
      </c>
    </row>
    <row r="13" spans="2:16" x14ac:dyDescent="0.25">
      <c r="G13" t="s">
        <v>19</v>
      </c>
      <c r="H13">
        <v>22620760</v>
      </c>
      <c r="I13">
        <v>22637151</v>
      </c>
      <c r="J13">
        <f>I13-H13</f>
        <v>16391</v>
      </c>
    </row>
    <row r="14" spans="2:16" x14ac:dyDescent="0.25">
      <c r="G14" t="s">
        <v>23</v>
      </c>
      <c r="H14">
        <v>33465807</v>
      </c>
      <c r="I14">
        <v>33468894</v>
      </c>
      <c r="J14">
        <f>I14-H14</f>
        <v>3087</v>
      </c>
    </row>
    <row r="15" spans="2:16" x14ac:dyDescent="0.25">
      <c r="G15" t="s">
        <v>23</v>
      </c>
      <c r="H15">
        <v>33465807</v>
      </c>
      <c r="I15">
        <v>33468894</v>
      </c>
      <c r="J15">
        <f>I15-H15</f>
        <v>3087</v>
      </c>
    </row>
    <row r="16" spans="2:16" x14ac:dyDescent="0.25">
      <c r="G16" t="s">
        <v>22</v>
      </c>
      <c r="H16">
        <v>64188686</v>
      </c>
      <c r="I16">
        <v>64197860</v>
      </c>
      <c r="J16">
        <f>I16-H16</f>
        <v>9174</v>
      </c>
    </row>
    <row r="17" spans="7:10" x14ac:dyDescent="0.25">
      <c r="G17" t="s">
        <v>21</v>
      </c>
      <c r="H17">
        <v>6109476</v>
      </c>
      <c r="I17">
        <v>6125860</v>
      </c>
      <c r="J17">
        <f>I17-H17</f>
        <v>16384</v>
      </c>
    </row>
    <row r="18" spans="7:10" x14ac:dyDescent="0.25">
      <c r="G18" t="s">
        <v>4</v>
      </c>
      <c r="H18">
        <v>94036125</v>
      </c>
      <c r="I18">
        <v>94051142</v>
      </c>
      <c r="J18">
        <f>I18-H18</f>
        <v>15017</v>
      </c>
    </row>
    <row r="19" spans="7:10" x14ac:dyDescent="0.25">
      <c r="G19" t="s">
        <v>10</v>
      </c>
      <c r="H19">
        <v>120358518</v>
      </c>
      <c r="I19">
        <v>120375000</v>
      </c>
      <c r="J19">
        <f>I19-H19</f>
        <v>16482</v>
      </c>
    </row>
    <row r="20" spans="7:10" x14ac:dyDescent="0.25">
      <c r="G20" t="s">
        <v>10</v>
      </c>
      <c r="H20">
        <v>120358518</v>
      </c>
      <c r="I20">
        <v>120375000</v>
      </c>
      <c r="J20">
        <f>I20-H20</f>
        <v>16482</v>
      </c>
    </row>
    <row r="21" spans="7:10" x14ac:dyDescent="0.25">
      <c r="G21" t="s">
        <v>12</v>
      </c>
      <c r="H21">
        <v>84918952</v>
      </c>
      <c r="I21">
        <v>84926281</v>
      </c>
      <c r="J21">
        <f>I21-H21</f>
        <v>7329</v>
      </c>
    </row>
    <row r="22" spans="7:10" x14ac:dyDescent="0.25">
      <c r="G22" t="s">
        <v>13</v>
      </c>
      <c r="H22">
        <v>14969162</v>
      </c>
      <c r="I22">
        <v>14980346</v>
      </c>
      <c r="J22">
        <f>I22-H22</f>
        <v>11184</v>
      </c>
    </row>
    <row r="23" spans="7:10" x14ac:dyDescent="0.25">
      <c r="G23" t="s">
        <v>13</v>
      </c>
      <c r="H23">
        <v>155070841</v>
      </c>
      <c r="I23">
        <v>155086299</v>
      </c>
      <c r="J23">
        <f>I23-H23</f>
        <v>15458</v>
      </c>
    </row>
    <row r="24" spans="7:10" x14ac:dyDescent="0.25">
      <c r="G24" t="s">
        <v>13</v>
      </c>
      <c r="H24">
        <v>19469714</v>
      </c>
      <c r="I24">
        <v>19498042</v>
      </c>
      <c r="J24">
        <f>I24-H24</f>
        <v>28328</v>
      </c>
    </row>
    <row r="25" spans="7:10" x14ac:dyDescent="0.25">
      <c r="G25" t="s">
        <v>13</v>
      </c>
      <c r="H25">
        <v>86853197</v>
      </c>
      <c r="I25">
        <v>86860154</v>
      </c>
      <c r="J25">
        <f>I25-H25</f>
        <v>6957</v>
      </c>
    </row>
    <row r="26" spans="7:10" x14ac:dyDescent="0.25">
      <c r="G26" t="s">
        <v>13</v>
      </c>
      <c r="H26">
        <v>86860925</v>
      </c>
      <c r="I26">
        <v>86867756</v>
      </c>
      <c r="J26">
        <f>I26-H26</f>
        <v>6831</v>
      </c>
    </row>
    <row r="27" spans="7:10" x14ac:dyDescent="0.25">
      <c r="G27" t="s">
        <v>7</v>
      </c>
      <c r="H27">
        <v>110845166</v>
      </c>
      <c r="I27">
        <v>110864029</v>
      </c>
      <c r="J27">
        <f>I27-H27</f>
        <v>18863</v>
      </c>
    </row>
    <row r="28" spans="7:10" x14ac:dyDescent="0.25">
      <c r="G28" t="s">
        <v>7</v>
      </c>
      <c r="H28">
        <v>110845166</v>
      </c>
      <c r="I28">
        <v>110864029</v>
      </c>
      <c r="J28">
        <f>I28-H28</f>
        <v>18863</v>
      </c>
    </row>
    <row r="29" spans="7:10" x14ac:dyDescent="0.25">
      <c r="G29" t="s">
        <v>7</v>
      </c>
      <c r="H29">
        <v>59323668</v>
      </c>
      <c r="I29">
        <v>59328791</v>
      </c>
      <c r="J29">
        <f>I29-H29</f>
        <v>5123</v>
      </c>
    </row>
    <row r="30" spans="7:10" x14ac:dyDescent="0.25">
      <c r="G30" t="s">
        <v>15</v>
      </c>
      <c r="H30">
        <v>92836638</v>
      </c>
      <c r="I30">
        <v>92854416</v>
      </c>
      <c r="J30">
        <f>I30-H30</f>
        <v>1777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EF242-F61B-42E5-AF4C-131B1FA892D8}">
  <dimension ref="A1:N25"/>
  <sheetViews>
    <sheetView workbookViewId="0">
      <selection activeCell="N2" sqref="N2"/>
    </sheetView>
  </sheetViews>
  <sheetFormatPr defaultRowHeight="15" x14ac:dyDescent="0.25"/>
  <cols>
    <col min="2" max="2" width="11.140625" bestFit="1" customWidth="1"/>
    <col min="3" max="4" width="10" bestFit="1" customWidth="1"/>
    <col min="7" max="9" width="10" bestFit="1" customWidth="1"/>
    <col min="12" max="14" width="10" bestFit="1" customWidth="1"/>
  </cols>
  <sheetData>
    <row r="1" spans="1:14" x14ac:dyDescent="0.25">
      <c r="B1" t="s">
        <v>0</v>
      </c>
      <c r="G1" t="s">
        <v>1</v>
      </c>
      <c r="L1" t="s">
        <v>2</v>
      </c>
    </row>
    <row r="2" spans="1:14" x14ac:dyDescent="0.25">
      <c r="D2" t="s">
        <v>24</v>
      </c>
      <c r="I2" t="s">
        <v>24</v>
      </c>
      <c r="N2" t="s">
        <v>24</v>
      </c>
    </row>
    <row r="3" spans="1:14" x14ac:dyDescent="0.25">
      <c r="A3" t="s">
        <v>3</v>
      </c>
      <c r="B3">
        <v>31808590</v>
      </c>
      <c r="C3">
        <v>31811504</v>
      </c>
      <c r="D3">
        <v>997.7</v>
      </c>
      <c r="F3" t="s">
        <v>3</v>
      </c>
      <c r="G3">
        <v>64629</v>
      </c>
      <c r="H3">
        <v>68674</v>
      </c>
      <c r="I3">
        <v>1647.4</v>
      </c>
      <c r="K3" t="s">
        <v>3</v>
      </c>
      <c r="L3">
        <v>114884</v>
      </c>
      <c r="M3">
        <v>166654</v>
      </c>
      <c r="N3">
        <v>38745.699999999997</v>
      </c>
    </row>
    <row r="4" spans="1:14" x14ac:dyDescent="0.25">
      <c r="A4" t="s">
        <v>6</v>
      </c>
      <c r="B4">
        <v>66052855</v>
      </c>
      <c r="C4">
        <v>66070840</v>
      </c>
      <c r="D4">
        <v>887.3</v>
      </c>
      <c r="F4" t="s">
        <v>3</v>
      </c>
      <c r="G4">
        <v>64343567</v>
      </c>
      <c r="H4">
        <v>64350221</v>
      </c>
      <c r="I4">
        <v>641</v>
      </c>
      <c r="K4" t="s">
        <v>3</v>
      </c>
      <c r="L4">
        <v>23655863</v>
      </c>
      <c r="M4">
        <v>23690084</v>
      </c>
      <c r="N4">
        <v>3747.7</v>
      </c>
    </row>
    <row r="5" spans="1:14" x14ac:dyDescent="0.25">
      <c r="A5" t="s">
        <v>5</v>
      </c>
      <c r="B5">
        <v>43313071</v>
      </c>
      <c r="C5">
        <v>43324244</v>
      </c>
      <c r="D5">
        <v>1084</v>
      </c>
      <c r="F5" t="s">
        <v>3</v>
      </c>
      <c r="G5">
        <v>103463833</v>
      </c>
      <c r="H5">
        <v>103472066</v>
      </c>
      <c r="I5">
        <v>579.1</v>
      </c>
      <c r="K5" t="s">
        <v>6</v>
      </c>
      <c r="L5">
        <v>18598371</v>
      </c>
      <c r="M5">
        <v>18605753</v>
      </c>
      <c r="N5">
        <v>1649.5</v>
      </c>
    </row>
    <row r="6" spans="1:14" x14ac:dyDescent="0.25">
      <c r="A6" t="s">
        <v>10</v>
      </c>
      <c r="B6">
        <v>98036996</v>
      </c>
      <c r="C6">
        <v>98070320</v>
      </c>
      <c r="D6">
        <v>31430</v>
      </c>
      <c r="F6" t="s">
        <v>6</v>
      </c>
      <c r="G6">
        <v>9400714</v>
      </c>
      <c r="H6">
        <v>9412432</v>
      </c>
      <c r="I6">
        <v>512</v>
      </c>
      <c r="K6" t="s">
        <v>4</v>
      </c>
      <c r="L6">
        <v>120379159</v>
      </c>
      <c r="M6">
        <v>120418451</v>
      </c>
      <c r="N6">
        <v>1154.7</v>
      </c>
    </row>
    <row r="7" spans="1:14" x14ac:dyDescent="0.25">
      <c r="A7" t="s">
        <v>10</v>
      </c>
      <c r="B7">
        <v>144131502</v>
      </c>
      <c r="C7">
        <v>144144814</v>
      </c>
      <c r="D7">
        <v>2128.1999999999998</v>
      </c>
      <c r="F7" t="s">
        <v>6</v>
      </c>
      <c r="G7">
        <v>165682611</v>
      </c>
      <c r="H7">
        <v>165692452</v>
      </c>
      <c r="I7">
        <v>692.2</v>
      </c>
      <c r="K7" t="s">
        <v>5</v>
      </c>
      <c r="L7">
        <v>17537962</v>
      </c>
      <c r="M7">
        <v>17574225</v>
      </c>
      <c r="N7">
        <v>25978.400000000001</v>
      </c>
    </row>
    <row r="8" spans="1:14" x14ac:dyDescent="0.25">
      <c r="A8" t="s">
        <v>13</v>
      </c>
      <c r="B8">
        <v>69819629</v>
      </c>
      <c r="C8">
        <v>70695514</v>
      </c>
      <c r="D8">
        <v>863024.5</v>
      </c>
      <c r="F8" t="s">
        <v>6</v>
      </c>
      <c r="G8">
        <v>188330206</v>
      </c>
      <c r="H8">
        <v>188338248</v>
      </c>
      <c r="I8">
        <v>649.6</v>
      </c>
      <c r="K8" t="s">
        <v>5</v>
      </c>
      <c r="L8">
        <v>162648816</v>
      </c>
      <c r="M8">
        <v>162662988</v>
      </c>
      <c r="N8">
        <v>8603.4</v>
      </c>
    </row>
    <row r="9" spans="1:14" x14ac:dyDescent="0.25">
      <c r="A9" t="s">
        <v>13</v>
      </c>
      <c r="B9">
        <v>147717976</v>
      </c>
      <c r="C9">
        <v>147726476</v>
      </c>
      <c r="D9">
        <v>823.8</v>
      </c>
      <c r="F9" t="s">
        <v>4</v>
      </c>
      <c r="G9">
        <v>87231126</v>
      </c>
      <c r="H9">
        <v>87237289</v>
      </c>
      <c r="I9">
        <v>569.6</v>
      </c>
      <c r="K9" t="s">
        <v>5</v>
      </c>
      <c r="L9">
        <v>189507923</v>
      </c>
      <c r="M9">
        <v>189529697</v>
      </c>
      <c r="N9">
        <v>1106.9000000000001</v>
      </c>
    </row>
    <row r="10" spans="1:14" x14ac:dyDescent="0.25">
      <c r="A10" t="s">
        <v>7</v>
      </c>
      <c r="B10">
        <v>32956168</v>
      </c>
      <c r="C10">
        <v>32968009</v>
      </c>
      <c r="D10">
        <v>2006.1</v>
      </c>
      <c r="F10" t="s">
        <v>4</v>
      </c>
      <c r="G10">
        <v>87231126</v>
      </c>
      <c r="H10">
        <v>87237289</v>
      </c>
      <c r="I10">
        <v>569.6</v>
      </c>
      <c r="K10" t="s">
        <v>10</v>
      </c>
      <c r="L10">
        <v>50545336</v>
      </c>
      <c r="M10">
        <v>50550935</v>
      </c>
      <c r="N10">
        <v>2425.8000000000002</v>
      </c>
    </row>
    <row r="11" spans="1:14" x14ac:dyDescent="0.25">
      <c r="A11" t="s">
        <v>16</v>
      </c>
      <c r="B11">
        <v>83175317</v>
      </c>
      <c r="C11">
        <v>83184408</v>
      </c>
      <c r="D11">
        <v>3071.7</v>
      </c>
      <c r="F11" t="s">
        <v>4</v>
      </c>
      <c r="G11">
        <v>137144406</v>
      </c>
      <c r="H11">
        <v>137154602</v>
      </c>
      <c r="I11">
        <v>717.1</v>
      </c>
      <c r="K11" t="s">
        <v>10</v>
      </c>
      <c r="L11">
        <v>118908798</v>
      </c>
      <c r="M11">
        <v>118925509</v>
      </c>
      <c r="N11">
        <v>3354</v>
      </c>
    </row>
    <row r="12" spans="1:14" x14ac:dyDescent="0.25">
      <c r="A12" t="s">
        <v>8</v>
      </c>
      <c r="B12">
        <v>51070917</v>
      </c>
      <c r="C12">
        <v>51103517</v>
      </c>
      <c r="D12">
        <v>3999.8</v>
      </c>
      <c r="F12" t="s">
        <v>4</v>
      </c>
      <c r="G12">
        <v>137144406</v>
      </c>
      <c r="H12">
        <v>137154602</v>
      </c>
      <c r="I12">
        <v>717.1</v>
      </c>
      <c r="K12" t="s">
        <v>12</v>
      </c>
      <c r="L12">
        <v>103122187</v>
      </c>
      <c r="M12">
        <v>103140287</v>
      </c>
      <c r="N12">
        <v>2549.1999999999998</v>
      </c>
    </row>
    <row r="13" spans="1:14" x14ac:dyDescent="0.25">
      <c r="A13" t="s">
        <v>9</v>
      </c>
      <c r="B13">
        <v>98978336</v>
      </c>
      <c r="C13">
        <v>98994911</v>
      </c>
      <c r="D13">
        <v>686.6</v>
      </c>
      <c r="F13" t="s">
        <v>4</v>
      </c>
      <c r="G13">
        <v>190747547</v>
      </c>
      <c r="H13">
        <v>190762838</v>
      </c>
      <c r="I13">
        <v>626.1</v>
      </c>
      <c r="K13" t="s">
        <v>12</v>
      </c>
      <c r="L13">
        <v>136843055</v>
      </c>
      <c r="M13">
        <v>136852434</v>
      </c>
      <c r="N13">
        <v>4637.8999999999996</v>
      </c>
    </row>
    <row r="14" spans="1:14" x14ac:dyDescent="0.25">
      <c r="A14" t="s">
        <v>17</v>
      </c>
      <c r="B14">
        <v>48887580</v>
      </c>
      <c r="C14">
        <v>48897443</v>
      </c>
      <c r="D14">
        <v>3578.6</v>
      </c>
      <c r="F14" t="s">
        <v>4</v>
      </c>
      <c r="G14">
        <v>190747547</v>
      </c>
      <c r="H14">
        <v>190762838</v>
      </c>
      <c r="I14">
        <v>626.1</v>
      </c>
      <c r="K14" t="s">
        <v>12</v>
      </c>
      <c r="L14">
        <v>140048950</v>
      </c>
      <c r="M14">
        <v>140097542</v>
      </c>
      <c r="N14">
        <v>6685.1</v>
      </c>
    </row>
    <row r="15" spans="1:14" x14ac:dyDescent="0.25">
      <c r="A15" t="s">
        <v>20</v>
      </c>
      <c r="B15">
        <v>69114705</v>
      </c>
      <c r="C15">
        <v>69141068</v>
      </c>
      <c r="D15">
        <v>23994</v>
      </c>
      <c r="F15" t="s">
        <v>12</v>
      </c>
      <c r="G15">
        <v>66966461</v>
      </c>
      <c r="H15">
        <v>66978502</v>
      </c>
      <c r="I15">
        <v>523.9</v>
      </c>
      <c r="K15" t="s">
        <v>7</v>
      </c>
      <c r="L15">
        <v>48209920</v>
      </c>
      <c r="M15">
        <v>48230024</v>
      </c>
      <c r="N15">
        <v>2160.5</v>
      </c>
    </row>
    <row r="16" spans="1:14" x14ac:dyDescent="0.25">
      <c r="A16" t="s">
        <v>19</v>
      </c>
      <c r="B16">
        <v>24476092</v>
      </c>
      <c r="C16">
        <v>24487191</v>
      </c>
      <c r="D16">
        <v>680</v>
      </c>
      <c r="F16" t="s">
        <v>12</v>
      </c>
      <c r="G16">
        <v>66966461</v>
      </c>
      <c r="H16">
        <v>66978502</v>
      </c>
      <c r="I16">
        <v>523.9</v>
      </c>
      <c r="K16" t="s">
        <v>7</v>
      </c>
      <c r="L16">
        <v>82761038</v>
      </c>
      <c r="M16">
        <v>82771342</v>
      </c>
      <c r="N16">
        <v>581.6</v>
      </c>
    </row>
    <row r="17" spans="6:14" x14ac:dyDescent="0.25">
      <c r="F17" t="s">
        <v>13</v>
      </c>
      <c r="G17">
        <v>49946814</v>
      </c>
      <c r="H17">
        <v>49956997</v>
      </c>
      <c r="I17">
        <v>699.8</v>
      </c>
      <c r="K17" t="s">
        <v>7</v>
      </c>
      <c r="L17">
        <v>71830006</v>
      </c>
      <c r="M17">
        <v>71839374</v>
      </c>
      <c r="N17">
        <v>1487.2</v>
      </c>
    </row>
    <row r="18" spans="6:14" x14ac:dyDescent="0.25">
      <c r="F18" t="s">
        <v>13</v>
      </c>
      <c r="G18">
        <v>94941916</v>
      </c>
      <c r="H18">
        <v>94957167</v>
      </c>
      <c r="I18">
        <v>784.3</v>
      </c>
      <c r="K18" t="s">
        <v>15</v>
      </c>
      <c r="L18">
        <v>90290844</v>
      </c>
      <c r="M18">
        <v>90303595</v>
      </c>
      <c r="N18">
        <v>2254.6999999999998</v>
      </c>
    </row>
    <row r="19" spans="6:14" x14ac:dyDescent="0.25">
      <c r="F19" t="s">
        <v>7</v>
      </c>
      <c r="G19">
        <v>100533215</v>
      </c>
      <c r="H19">
        <v>100548717</v>
      </c>
      <c r="I19">
        <v>1095.4000000000001</v>
      </c>
      <c r="K19" t="s">
        <v>14</v>
      </c>
      <c r="L19">
        <v>117303969</v>
      </c>
      <c r="M19">
        <v>117342581</v>
      </c>
      <c r="N19">
        <v>2222.1999999999998</v>
      </c>
    </row>
    <row r="20" spans="6:14" x14ac:dyDescent="0.25">
      <c r="F20" t="s">
        <v>7</v>
      </c>
      <c r="G20">
        <v>121669319</v>
      </c>
      <c r="H20">
        <v>121675333</v>
      </c>
      <c r="I20">
        <v>682.7</v>
      </c>
      <c r="K20" t="s">
        <v>14</v>
      </c>
      <c r="L20">
        <v>134131286</v>
      </c>
      <c r="M20">
        <v>134150039</v>
      </c>
      <c r="N20">
        <v>4136.8</v>
      </c>
    </row>
    <row r="21" spans="6:14" x14ac:dyDescent="0.25">
      <c r="F21" t="s">
        <v>16</v>
      </c>
      <c r="G21">
        <v>45694918</v>
      </c>
      <c r="H21">
        <v>45751127</v>
      </c>
      <c r="I21">
        <v>19604</v>
      </c>
      <c r="K21" t="s">
        <v>9</v>
      </c>
      <c r="L21">
        <v>38314983</v>
      </c>
      <c r="M21">
        <v>38324229</v>
      </c>
      <c r="N21">
        <v>1039.0999999999999</v>
      </c>
    </row>
    <row r="22" spans="6:14" x14ac:dyDescent="0.25">
      <c r="F22" t="s">
        <v>8</v>
      </c>
      <c r="G22">
        <v>15885153</v>
      </c>
      <c r="H22">
        <v>15891599</v>
      </c>
      <c r="I22">
        <v>724.8</v>
      </c>
      <c r="K22" t="s">
        <v>18</v>
      </c>
      <c r="L22">
        <v>86263249</v>
      </c>
      <c r="M22">
        <v>86303782</v>
      </c>
      <c r="N22">
        <v>3628.6</v>
      </c>
    </row>
    <row r="23" spans="6:14" x14ac:dyDescent="0.25">
      <c r="F23" t="s">
        <v>11</v>
      </c>
      <c r="G23">
        <v>69020471</v>
      </c>
      <c r="H23">
        <v>69033418</v>
      </c>
      <c r="I23">
        <v>2891</v>
      </c>
      <c r="K23" t="s">
        <v>17</v>
      </c>
      <c r="L23">
        <v>21876317</v>
      </c>
      <c r="M23">
        <v>21909573</v>
      </c>
      <c r="N23">
        <v>3522.2</v>
      </c>
    </row>
    <row r="24" spans="6:14" x14ac:dyDescent="0.25">
      <c r="F24" t="s">
        <v>20</v>
      </c>
      <c r="G24">
        <v>72531888</v>
      </c>
      <c r="H24">
        <v>72541333</v>
      </c>
      <c r="I24">
        <v>518.29999999999995</v>
      </c>
      <c r="K24" t="s">
        <v>17</v>
      </c>
      <c r="L24">
        <v>21876317</v>
      </c>
      <c r="M24">
        <v>21909573</v>
      </c>
      <c r="N24">
        <v>3522.2</v>
      </c>
    </row>
    <row r="25" spans="6:14" x14ac:dyDescent="0.25">
      <c r="F25" t="s">
        <v>22</v>
      </c>
      <c r="G25">
        <v>88048738</v>
      </c>
      <c r="H25">
        <v>88060242</v>
      </c>
      <c r="I25">
        <v>867.9</v>
      </c>
      <c r="K25" t="s">
        <v>11</v>
      </c>
      <c r="L25">
        <v>69029747</v>
      </c>
      <c r="M25">
        <v>69033418</v>
      </c>
      <c r="N25">
        <v>2880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B2BB6-0FFE-4D54-9849-C2FC14F6C10B}">
  <dimension ref="A1:N14"/>
  <sheetViews>
    <sheetView workbookViewId="0">
      <selection activeCell="N29" sqref="N29"/>
    </sheetView>
  </sheetViews>
  <sheetFormatPr defaultRowHeight="15" x14ac:dyDescent="0.25"/>
  <cols>
    <col min="2" max="2" width="11.140625" bestFit="1" customWidth="1"/>
    <col min="3" max="3" width="10" bestFit="1" customWidth="1"/>
    <col min="12" max="13" width="10" bestFit="1" customWidth="1"/>
  </cols>
  <sheetData>
    <row r="1" spans="1:14" x14ac:dyDescent="0.25">
      <c r="B1" t="s">
        <v>0</v>
      </c>
      <c r="G1" t="s">
        <v>1</v>
      </c>
      <c r="L1" t="s">
        <v>2</v>
      </c>
    </row>
    <row r="2" spans="1:14" x14ac:dyDescent="0.25">
      <c r="D2" t="s">
        <v>24</v>
      </c>
      <c r="I2" t="s">
        <v>24</v>
      </c>
      <c r="N2" t="s">
        <v>24</v>
      </c>
    </row>
    <row r="3" spans="1:14" x14ac:dyDescent="0.25">
      <c r="A3" t="s">
        <v>5</v>
      </c>
      <c r="B3">
        <v>77779151</v>
      </c>
      <c r="C3">
        <v>77789253</v>
      </c>
      <c r="D3">
        <v>665.5</v>
      </c>
      <c r="F3" t="s">
        <v>10</v>
      </c>
      <c r="G3">
        <v>143980598</v>
      </c>
      <c r="H3">
        <v>143989582</v>
      </c>
      <c r="I3">
        <v>556.79999999999995</v>
      </c>
      <c r="K3" t="s">
        <v>6</v>
      </c>
      <c r="L3">
        <v>48594845</v>
      </c>
      <c r="M3">
        <v>48598608</v>
      </c>
      <c r="N3">
        <v>23139.200000000001</v>
      </c>
    </row>
    <row r="4" spans="1:14" x14ac:dyDescent="0.25">
      <c r="A4" t="s">
        <v>12</v>
      </c>
      <c r="B4">
        <v>105441871</v>
      </c>
      <c r="C4">
        <v>105468015</v>
      </c>
      <c r="D4">
        <v>919.1</v>
      </c>
      <c r="F4" t="s">
        <v>7</v>
      </c>
      <c r="G4">
        <v>88603342</v>
      </c>
      <c r="H4">
        <v>88614557</v>
      </c>
      <c r="I4">
        <v>574.6</v>
      </c>
      <c r="K4" t="s">
        <v>6</v>
      </c>
      <c r="L4">
        <v>158802229</v>
      </c>
      <c r="M4">
        <v>158881550</v>
      </c>
      <c r="N4">
        <v>9397.4</v>
      </c>
    </row>
    <row r="5" spans="1:14" x14ac:dyDescent="0.25">
      <c r="A5" t="s">
        <v>13</v>
      </c>
      <c r="B5">
        <v>28102379</v>
      </c>
      <c r="C5">
        <v>28112802</v>
      </c>
      <c r="D5">
        <v>759.9</v>
      </c>
      <c r="F5" t="s">
        <v>8</v>
      </c>
      <c r="G5">
        <v>52986129</v>
      </c>
      <c r="H5">
        <v>53001869</v>
      </c>
      <c r="I5">
        <v>3021.2</v>
      </c>
      <c r="K5" t="s">
        <v>4</v>
      </c>
      <c r="L5">
        <v>99931366</v>
      </c>
      <c r="M5">
        <v>99952293</v>
      </c>
      <c r="N5">
        <v>975.8</v>
      </c>
    </row>
    <row r="6" spans="1:14" x14ac:dyDescent="0.25">
      <c r="A6" t="s">
        <v>16</v>
      </c>
      <c r="B6">
        <v>21471582</v>
      </c>
      <c r="C6">
        <v>21495805</v>
      </c>
      <c r="D6">
        <v>2407.6999999999998</v>
      </c>
      <c r="F6" t="s">
        <v>8</v>
      </c>
      <c r="G6">
        <v>94594500</v>
      </c>
      <c r="H6">
        <v>94597493</v>
      </c>
      <c r="I6">
        <v>625.29999999999995</v>
      </c>
      <c r="K6" t="s">
        <v>4</v>
      </c>
      <c r="L6">
        <v>99931366</v>
      </c>
      <c r="M6">
        <v>99952293</v>
      </c>
      <c r="N6">
        <v>975.8</v>
      </c>
    </row>
    <row r="7" spans="1:14" x14ac:dyDescent="0.25">
      <c r="A7" t="s">
        <v>18</v>
      </c>
      <c r="B7">
        <v>48208280</v>
      </c>
      <c r="C7">
        <v>48215351</v>
      </c>
      <c r="D7">
        <v>792.5</v>
      </c>
      <c r="F7" t="s">
        <v>11</v>
      </c>
      <c r="G7">
        <v>70868352</v>
      </c>
      <c r="H7">
        <v>70877059</v>
      </c>
      <c r="I7">
        <v>534.6</v>
      </c>
      <c r="K7" t="s">
        <v>10</v>
      </c>
      <c r="L7">
        <v>155037241</v>
      </c>
      <c r="M7">
        <v>155040539</v>
      </c>
      <c r="N7">
        <v>6144.3</v>
      </c>
    </row>
    <row r="8" spans="1:14" x14ac:dyDescent="0.25">
      <c r="A8" t="s">
        <v>18</v>
      </c>
      <c r="B8">
        <v>32232967</v>
      </c>
      <c r="C8">
        <v>32236480</v>
      </c>
      <c r="D8">
        <v>985.5</v>
      </c>
      <c r="F8" t="s">
        <v>11</v>
      </c>
      <c r="G8">
        <v>70868352</v>
      </c>
      <c r="H8">
        <v>70877059</v>
      </c>
      <c r="I8">
        <v>534.6</v>
      </c>
      <c r="K8" t="s">
        <v>13</v>
      </c>
      <c r="L8">
        <v>62672986</v>
      </c>
      <c r="M8">
        <v>62677783</v>
      </c>
      <c r="N8">
        <v>1221.9000000000001</v>
      </c>
    </row>
    <row r="9" spans="1:14" x14ac:dyDescent="0.25">
      <c r="A9" t="s">
        <v>17</v>
      </c>
      <c r="B9">
        <v>72324235</v>
      </c>
      <c r="C9">
        <v>72328966</v>
      </c>
      <c r="D9">
        <v>2803.8</v>
      </c>
      <c r="F9" t="s">
        <v>25</v>
      </c>
      <c r="G9">
        <v>54447021</v>
      </c>
      <c r="H9">
        <v>54453746</v>
      </c>
      <c r="I9">
        <v>520.6</v>
      </c>
      <c r="K9" t="s">
        <v>7</v>
      </c>
      <c r="L9">
        <v>37492269</v>
      </c>
      <c r="M9">
        <v>37512641</v>
      </c>
      <c r="N9">
        <v>5571.3</v>
      </c>
    </row>
    <row r="10" spans="1:14" x14ac:dyDescent="0.25">
      <c r="A10" t="s">
        <v>19</v>
      </c>
      <c r="B10">
        <v>38095509</v>
      </c>
      <c r="C10">
        <v>38129104</v>
      </c>
      <c r="D10">
        <v>3494</v>
      </c>
      <c r="F10" t="s">
        <v>23</v>
      </c>
      <c r="G10">
        <v>12983106</v>
      </c>
      <c r="H10">
        <v>12999018</v>
      </c>
      <c r="I10">
        <v>2939.4</v>
      </c>
      <c r="K10" t="s">
        <v>8</v>
      </c>
      <c r="L10">
        <v>52960020</v>
      </c>
      <c r="M10">
        <v>52986129</v>
      </c>
      <c r="N10">
        <v>2909.2</v>
      </c>
    </row>
    <row r="11" spans="1:14" x14ac:dyDescent="0.25">
      <c r="K11" t="s">
        <v>18</v>
      </c>
      <c r="L11">
        <v>19620470</v>
      </c>
      <c r="M11">
        <v>19947403</v>
      </c>
      <c r="N11">
        <v>695351.1</v>
      </c>
    </row>
    <row r="12" spans="1:14" x14ac:dyDescent="0.25">
      <c r="K12" t="s">
        <v>18</v>
      </c>
      <c r="L12">
        <v>55907969</v>
      </c>
      <c r="M12">
        <v>55914611</v>
      </c>
      <c r="N12">
        <v>1413.5</v>
      </c>
    </row>
    <row r="13" spans="1:14" x14ac:dyDescent="0.25">
      <c r="K13" t="s">
        <v>11</v>
      </c>
      <c r="L13">
        <v>18753835</v>
      </c>
      <c r="M13">
        <v>18774873</v>
      </c>
      <c r="N13">
        <v>2968.8</v>
      </c>
    </row>
    <row r="14" spans="1:14" x14ac:dyDescent="0.25">
      <c r="K14" t="s">
        <v>11</v>
      </c>
      <c r="L14">
        <v>20903895</v>
      </c>
      <c r="M14">
        <v>20918601</v>
      </c>
      <c r="N14">
        <v>2311.1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3A6E-22E9-4833-93ED-F5A5138F0EA0}">
  <dimension ref="A1:P11"/>
  <sheetViews>
    <sheetView workbookViewId="0">
      <selection activeCell="H23" sqref="H23"/>
    </sheetView>
  </sheetViews>
  <sheetFormatPr defaultRowHeight="15" x14ac:dyDescent="0.25"/>
  <sheetData>
    <row r="1" spans="1:16" x14ac:dyDescent="0.25">
      <c r="B1" t="s">
        <v>0</v>
      </c>
      <c r="H1" t="s">
        <v>1</v>
      </c>
      <c r="N1" t="s">
        <v>2</v>
      </c>
    </row>
    <row r="2" spans="1:16" x14ac:dyDescent="0.25">
      <c r="D2" t="s">
        <v>24</v>
      </c>
      <c r="J2" t="s">
        <v>24</v>
      </c>
      <c r="P2" t="s">
        <v>24</v>
      </c>
    </row>
    <row r="3" spans="1:16" x14ac:dyDescent="0.25">
      <c r="A3" t="s">
        <v>4</v>
      </c>
      <c r="B3">
        <v>81862250</v>
      </c>
      <c r="C3">
        <v>81873758</v>
      </c>
      <c r="D3">
        <v>11508</v>
      </c>
      <c r="G3" t="s">
        <v>22</v>
      </c>
      <c r="H3">
        <v>52512925</v>
      </c>
      <c r="I3">
        <v>52519749</v>
      </c>
      <c r="J3">
        <v>6824</v>
      </c>
      <c r="M3" t="s">
        <v>11</v>
      </c>
      <c r="N3">
        <v>32947259</v>
      </c>
      <c r="O3">
        <v>33065570</v>
      </c>
      <c r="P3">
        <v>118311</v>
      </c>
    </row>
    <row r="4" spans="1:16" x14ac:dyDescent="0.25">
      <c r="A4" t="s">
        <v>10</v>
      </c>
      <c r="B4">
        <v>378863</v>
      </c>
      <c r="C4">
        <v>467235</v>
      </c>
      <c r="D4">
        <v>88372</v>
      </c>
      <c r="M4" t="s">
        <v>11</v>
      </c>
      <c r="N4">
        <v>32947259</v>
      </c>
      <c r="O4">
        <v>33065570</v>
      </c>
      <c r="P4">
        <v>118311</v>
      </c>
    </row>
    <row r="5" spans="1:16" x14ac:dyDescent="0.25">
      <c r="A5" t="s">
        <v>12</v>
      </c>
      <c r="B5">
        <v>32395137</v>
      </c>
      <c r="C5">
        <v>32412384</v>
      </c>
      <c r="D5">
        <v>17247</v>
      </c>
      <c r="M5" t="s">
        <v>11</v>
      </c>
      <c r="N5">
        <v>72253965</v>
      </c>
      <c r="O5">
        <v>72286333</v>
      </c>
      <c r="P5">
        <v>32368.5</v>
      </c>
    </row>
    <row r="6" spans="1:16" x14ac:dyDescent="0.25">
      <c r="A6" t="s">
        <v>8</v>
      </c>
      <c r="B6">
        <v>666543</v>
      </c>
      <c r="C6">
        <v>687984</v>
      </c>
      <c r="D6">
        <v>21441</v>
      </c>
      <c r="M6" t="s">
        <v>26</v>
      </c>
      <c r="N6">
        <v>29952988</v>
      </c>
      <c r="O6">
        <v>30095893</v>
      </c>
      <c r="P6">
        <v>142905.5</v>
      </c>
    </row>
    <row r="7" spans="1:16" x14ac:dyDescent="0.25">
      <c r="A7" t="s">
        <v>8</v>
      </c>
      <c r="B7">
        <v>68351880</v>
      </c>
      <c r="C7">
        <v>68396361</v>
      </c>
      <c r="D7">
        <v>44481</v>
      </c>
      <c r="M7" t="s">
        <v>27</v>
      </c>
      <c r="N7">
        <v>42524377</v>
      </c>
      <c r="O7">
        <v>42549134</v>
      </c>
      <c r="P7">
        <v>24757</v>
      </c>
    </row>
    <row r="8" spans="1:16" x14ac:dyDescent="0.25">
      <c r="A8" t="s">
        <v>22</v>
      </c>
      <c r="B8">
        <v>52512925</v>
      </c>
      <c r="C8">
        <v>52519749</v>
      </c>
      <c r="D8">
        <v>6824</v>
      </c>
      <c r="M8" t="s">
        <v>21</v>
      </c>
      <c r="N8">
        <v>24790278</v>
      </c>
      <c r="O8">
        <v>24884823</v>
      </c>
      <c r="P8">
        <v>94545</v>
      </c>
    </row>
    <row r="9" spans="1:16" x14ac:dyDescent="0.25">
      <c r="M9" t="s">
        <v>21</v>
      </c>
      <c r="N9">
        <v>24845042</v>
      </c>
      <c r="O9">
        <v>25691299</v>
      </c>
      <c r="P9">
        <v>846256.5</v>
      </c>
    </row>
    <row r="10" spans="1:16" x14ac:dyDescent="0.25">
      <c r="M10" t="s">
        <v>13</v>
      </c>
      <c r="N10">
        <v>72541676</v>
      </c>
      <c r="O10">
        <v>72863336</v>
      </c>
      <c r="P10">
        <v>321660</v>
      </c>
    </row>
    <row r="11" spans="1:16" x14ac:dyDescent="0.25">
      <c r="M11" t="s">
        <v>13</v>
      </c>
      <c r="N11">
        <v>72541676</v>
      </c>
      <c r="O11">
        <v>72863336</v>
      </c>
      <c r="P11">
        <v>32166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555F4-E8F2-41F3-B285-0B52F7ACC280}">
  <dimension ref="A1:P39"/>
  <sheetViews>
    <sheetView workbookViewId="0">
      <selection activeCell="E9" sqref="E9"/>
    </sheetView>
  </sheetViews>
  <sheetFormatPr defaultRowHeight="15" x14ac:dyDescent="0.25"/>
  <sheetData>
    <row r="1" spans="1:16" x14ac:dyDescent="0.25">
      <c r="B1" t="s">
        <v>0</v>
      </c>
      <c r="H1" t="s">
        <v>1</v>
      </c>
      <c r="N1" t="s">
        <v>2</v>
      </c>
    </row>
    <row r="2" spans="1:16" x14ac:dyDescent="0.25">
      <c r="D2" t="s">
        <v>24</v>
      </c>
      <c r="J2" t="s">
        <v>24</v>
      </c>
      <c r="P2" t="s">
        <v>24</v>
      </c>
    </row>
    <row r="3" spans="1:16" x14ac:dyDescent="0.25">
      <c r="A3" t="s">
        <v>18</v>
      </c>
      <c r="B3">
        <v>70755588</v>
      </c>
      <c r="C3">
        <v>70786243</v>
      </c>
      <c r="D3">
        <f>C3-B3</f>
        <v>30655</v>
      </c>
      <c r="G3" t="s">
        <v>3</v>
      </c>
      <c r="H3">
        <v>224052739</v>
      </c>
      <c r="I3">
        <v>224060869</v>
      </c>
      <c r="J3">
        <f>I3-H3</f>
        <v>8130</v>
      </c>
      <c r="M3" t="s">
        <v>3</v>
      </c>
      <c r="N3">
        <v>206378778</v>
      </c>
      <c r="O3">
        <v>206384845</v>
      </c>
      <c r="P3">
        <f>O3-N3</f>
        <v>6067</v>
      </c>
    </row>
    <row r="4" spans="1:16" x14ac:dyDescent="0.25">
      <c r="A4" t="s">
        <v>23</v>
      </c>
      <c r="B4">
        <v>33465807</v>
      </c>
      <c r="C4">
        <v>33468894</v>
      </c>
      <c r="D4">
        <f>C4-B4</f>
        <v>3087</v>
      </c>
      <c r="G4" t="s">
        <v>3</v>
      </c>
      <c r="H4">
        <v>224052739</v>
      </c>
      <c r="I4">
        <v>224060869</v>
      </c>
      <c r="J4">
        <f>I4-H4</f>
        <v>8130</v>
      </c>
      <c r="M4" t="s">
        <v>16</v>
      </c>
      <c r="N4">
        <v>92316327</v>
      </c>
      <c r="O4">
        <v>92322396</v>
      </c>
      <c r="P4">
        <f>O4-N4</f>
        <v>6069</v>
      </c>
    </row>
    <row r="5" spans="1:16" x14ac:dyDescent="0.25">
      <c r="A5" t="s">
        <v>23</v>
      </c>
      <c r="B5">
        <v>33465807</v>
      </c>
      <c r="C5">
        <v>33468894</v>
      </c>
      <c r="D5">
        <f>C5-B5</f>
        <v>3087</v>
      </c>
      <c r="G5" t="s">
        <v>9</v>
      </c>
      <c r="H5">
        <v>82192236</v>
      </c>
      <c r="I5">
        <v>82201870</v>
      </c>
      <c r="J5">
        <f>I5-H5</f>
        <v>9634</v>
      </c>
      <c r="M5" t="s">
        <v>14</v>
      </c>
      <c r="N5">
        <v>95508691</v>
      </c>
      <c r="O5">
        <v>95514658</v>
      </c>
      <c r="P5">
        <f>O5-N5</f>
        <v>5967</v>
      </c>
    </row>
    <row r="6" spans="1:16" x14ac:dyDescent="0.25">
      <c r="G6" t="s">
        <v>18</v>
      </c>
      <c r="H6">
        <v>86940981</v>
      </c>
      <c r="I6">
        <v>86951663</v>
      </c>
      <c r="J6">
        <f>I6-H6</f>
        <v>10682</v>
      </c>
      <c r="M6" t="s">
        <v>8</v>
      </c>
      <c r="N6">
        <v>8211718</v>
      </c>
      <c r="O6">
        <v>8227884</v>
      </c>
      <c r="P6">
        <f>O6-N6</f>
        <v>16166</v>
      </c>
    </row>
    <row r="7" spans="1:16" x14ac:dyDescent="0.25">
      <c r="G7" t="s">
        <v>18</v>
      </c>
      <c r="H7">
        <v>86940981</v>
      </c>
      <c r="I7">
        <v>86944235</v>
      </c>
      <c r="J7">
        <f>I7-H7</f>
        <v>3254</v>
      </c>
      <c r="M7" t="s">
        <v>9</v>
      </c>
      <c r="N7">
        <v>22837473</v>
      </c>
      <c r="O7">
        <v>22860929</v>
      </c>
      <c r="P7">
        <f>O7-N7</f>
        <v>23456</v>
      </c>
    </row>
    <row r="8" spans="1:16" x14ac:dyDescent="0.25">
      <c r="G8" t="s">
        <v>17</v>
      </c>
      <c r="H8">
        <v>52665729</v>
      </c>
      <c r="I8">
        <v>52677602</v>
      </c>
      <c r="J8">
        <f>I8-H8</f>
        <v>11873</v>
      </c>
      <c r="M8" t="s">
        <v>9</v>
      </c>
      <c r="N8">
        <v>24380574</v>
      </c>
      <c r="O8">
        <v>24395954</v>
      </c>
      <c r="P8">
        <f>O8-N8</f>
        <v>15380</v>
      </c>
    </row>
    <row r="9" spans="1:16" x14ac:dyDescent="0.25">
      <c r="G9" t="s">
        <v>25</v>
      </c>
      <c r="H9">
        <v>10752915</v>
      </c>
      <c r="I9">
        <v>10762744</v>
      </c>
      <c r="J9">
        <f>I9-H9</f>
        <v>9829</v>
      </c>
      <c r="M9" t="s">
        <v>17</v>
      </c>
      <c r="N9">
        <v>101270643</v>
      </c>
      <c r="O9">
        <v>101280419</v>
      </c>
      <c r="P9">
        <f>O9-N9</f>
        <v>9776</v>
      </c>
    </row>
    <row r="10" spans="1:16" x14ac:dyDescent="0.25">
      <c r="G10" t="s">
        <v>6</v>
      </c>
      <c r="H10">
        <v>223075630</v>
      </c>
      <c r="I10">
        <v>223088477</v>
      </c>
      <c r="J10">
        <f>I10-H10</f>
        <v>12847</v>
      </c>
      <c r="M10" t="s">
        <v>17</v>
      </c>
      <c r="N10">
        <v>35301471</v>
      </c>
      <c r="O10">
        <v>35319198</v>
      </c>
      <c r="P10">
        <f>O10-N10</f>
        <v>17727</v>
      </c>
    </row>
    <row r="11" spans="1:16" x14ac:dyDescent="0.25">
      <c r="G11" t="s">
        <v>21</v>
      </c>
      <c r="H11">
        <v>13875411</v>
      </c>
      <c r="I11">
        <v>13891655</v>
      </c>
      <c r="J11">
        <f>I11-H11</f>
        <v>16244</v>
      </c>
      <c r="M11" t="s">
        <v>17</v>
      </c>
      <c r="N11">
        <v>35301471</v>
      </c>
      <c r="O11">
        <v>35319198</v>
      </c>
      <c r="P11">
        <f>O11-N11</f>
        <v>17727</v>
      </c>
    </row>
    <row r="12" spans="1:16" x14ac:dyDescent="0.25">
      <c r="G12" t="s">
        <v>4</v>
      </c>
      <c r="H12">
        <v>138103375</v>
      </c>
      <c r="I12">
        <v>138129277</v>
      </c>
      <c r="J12">
        <f>I12-H12</f>
        <v>25902</v>
      </c>
      <c r="M12" t="s">
        <v>17</v>
      </c>
      <c r="N12">
        <v>96958011</v>
      </c>
      <c r="O12">
        <v>96978624</v>
      </c>
      <c r="P12">
        <f>O12-N12</f>
        <v>20613</v>
      </c>
    </row>
    <row r="13" spans="1:16" x14ac:dyDescent="0.25">
      <c r="G13" t="s">
        <v>4</v>
      </c>
      <c r="H13">
        <v>138103375</v>
      </c>
      <c r="I13">
        <v>138129277</v>
      </c>
      <c r="J13">
        <f>I13-H13</f>
        <v>25902</v>
      </c>
      <c r="M13" t="s">
        <v>26</v>
      </c>
      <c r="N13">
        <v>1028655</v>
      </c>
      <c r="O13">
        <v>1069035</v>
      </c>
      <c r="P13">
        <f>O13-N13</f>
        <v>40380</v>
      </c>
    </row>
    <row r="14" spans="1:16" x14ac:dyDescent="0.25">
      <c r="G14" t="s">
        <v>4</v>
      </c>
      <c r="H14">
        <v>22861948</v>
      </c>
      <c r="I14">
        <v>22879670</v>
      </c>
      <c r="J14">
        <f>I14-H14</f>
        <v>17722</v>
      </c>
      <c r="M14" t="s">
        <v>26</v>
      </c>
      <c r="N14">
        <v>1028655</v>
      </c>
      <c r="O14">
        <v>1069035</v>
      </c>
      <c r="P14">
        <f>O14-N14</f>
        <v>40380</v>
      </c>
    </row>
    <row r="15" spans="1:16" x14ac:dyDescent="0.25">
      <c r="G15" t="s">
        <v>4</v>
      </c>
      <c r="H15">
        <v>22861948</v>
      </c>
      <c r="I15">
        <v>22879670</v>
      </c>
      <c r="J15">
        <f>I15-H15</f>
        <v>17722</v>
      </c>
      <c r="M15" t="s">
        <v>20</v>
      </c>
      <c r="N15">
        <v>38810793</v>
      </c>
      <c r="O15">
        <v>38815934</v>
      </c>
      <c r="P15">
        <f>O15-N15</f>
        <v>5141</v>
      </c>
    </row>
    <row r="16" spans="1:16" x14ac:dyDescent="0.25">
      <c r="G16" t="s">
        <v>10</v>
      </c>
      <c r="H16">
        <v>120358518</v>
      </c>
      <c r="I16">
        <v>120375000</v>
      </c>
      <c r="J16">
        <f>I16-H16</f>
        <v>16482</v>
      </c>
      <c r="M16" t="s">
        <v>20</v>
      </c>
      <c r="N16">
        <v>38810793</v>
      </c>
      <c r="O16">
        <v>38815934</v>
      </c>
      <c r="P16">
        <f>O16-N16</f>
        <v>5141</v>
      </c>
    </row>
    <row r="17" spans="7:16" x14ac:dyDescent="0.25">
      <c r="G17" t="s">
        <v>10</v>
      </c>
      <c r="H17">
        <v>120358518</v>
      </c>
      <c r="I17">
        <v>120375000</v>
      </c>
      <c r="J17">
        <f>I17-H17</f>
        <v>16482</v>
      </c>
      <c r="M17" t="s">
        <v>20</v>
      </c>
      <c r="N17">
        <v>9744862</v>
      </c>
      <c r="O17">
        <v>9752983</v>
      </c>
      <c r="P17">
        <f>O17-N17</f>
        <v>8121</v>
      </c>
    </row>
    <row r="18" spans="7:16" x14ac:dyDescent="0.25">
      <c r="G18" t="s">
        <v>12</v>
      </c>
      <c r="H18">
        <v>155152383</v>
      </c>
      <c r="I18">
        <v>155159524</v>
      </c>
      <c r="J18">
        <f>I18-H18</f>
        <v>7141</v>
      </c>
      <c r="M18" t="s">
        <v>20</v>
      </c>
      <c r="N18">
        <v>9744862</v>
      </c>
      <c r="O18">
        <v>9752983</v>
      </c>
      <c r="P18">
        <f>O18-N18</f>
        <v>8121</v>
      </c>
    </row>
    <row r="19" spans="7:16" x14ac:dyDescent="0.25">
      <c r="G19" t="s">
        <v>12</v>
      </c>
      <c r="H19">
        <v>7560805</v>
      </c>
      <c r="I19">
        <v>7572063</v>
      </c>
      <c r="J19">
        <f>I19-H19</f>
        <v>11258</v>
      </c>
      <c r="M19" t="s">
        <v>6</v>
      </c>
      <c r="N19">
        <v>13936336</v>
      </c>
      <c r="O19">
        <v>13954827</v>
      </c>
      <c r="P19">
        <f>O19-N19</f>
        <v>18491</v>
      </c>
    </row>
    <row r="20" spans="7:16" x14ac:dyDescent="0.25">
      <c r="G20" t="s">
        <v>12</v>
      </c>
      <c r="H20">
        <v>87668500</v>
      </c>
      <c r="I20">
        <v>87678764</v>
      </c>
      <c r="J20">
        <f>I20-H20</f>
        <v>10264</v>
      </c>
      <c r="M20" t="s">
        <v>6</v>
      </c>
      <c r="N20">
        <v>13936336</v>
      </c>
      <c r="O20">
        <v>13954827</v>
      </c>
      <c r="P20">
        <f>O20-N20</f>
        <v>18491</v>
      </c>
    </row>
    <row r="21" spans="7:16" x14ac:dyDescent="0.25">
      <c r="G21" t="s">
        <v>13</v>
      </c>
      <c r="H21">
        <v>46798165</v>
      </c>
      <c r="I21">
        <v>46814868</v>
      </c>
      <c r="J21">
        <f>I21-H21</f>
        <v>16703</v>
      </c>
      <c r="M21" t="s">
        <v>6</v>
      </c>
      <c r="N21">
        <v>155816056</v>
      </c>
      <c r="O21">
        <v>155833062</v>
      </c>
      <c r="P21">
        <f>O21-N21</f>
        <v>17006</v>
      </c>
    </row>
    <row r="22" spans="7:16" x14ac:dyDescent="0.25">
      <c r="G22" t="s">
        <v>7</v>
      </c>
      <c r="H22">
        <v>55675030</v>
      </c>
      <c r="I22">
        <v>55681625</v>
      </c>
      <c r="J22">
        <f>I22-H22</f>
        <v>6595</v>
      </c>
      <c r="M22" t="s">
        <v>6</v>
      </c>
      <c r="N22">
        <v>155816056</v>
      </c>
      <c r="O22">
        <v>155833062</v>
      </c>
      <c r="P22">
        <f>O22-N22</f>
        <v>17006</v>
      </c>
    </row>
    <row r="23" spans="7:16" x14ac:dyDescent="0.25">
      <c r="M23" t="s">
        <v>6</v>
      </c>
      <c r="N23">
        <v>45812027</v>
      </c>
      <c r="O23">
        <v>45823214</v>
      </c>
      <c r="P23">
        <f>O23-N23</f>
        <v>11187</v>
      </c>
    </row>
    <row r="24" spans="7:16" x14ac:dyDescent="0.25">
      <c r="M24" t="s">
        <v>23</v>
      </c>
      <c r="N24">
        <v>41412676</v>
      </c>
      <c r="O24">
        <v>41423855</v>
      </c>
      <c r="P24">
        <f>O24-N24</f>
        <v>11179</v>
      </c>
    </row>
    <row r="25" spans="7:16" x14ac:dyDescent="0.25">
      <c r="M25" t="s">
        <v>27</v>
      </c>
      <c r="N25">
        <v>46869971</v>
      </c>
      <c r="O25">
        <v>46887919</v>
      </c>
      <c r="P25">
        <f>O25-N25</f>
        <v>17948</v>
      </c>
    </row>
    <row r="26" spans="7:16" x14ac:dyDescent="0.25">
      <c r="M26" t="s">
        <v>22</v>
      </c>
      <c r="N26">
        <v>96645889</v>
      </c>
      <c r="O26">
        <v>96655417</v>
      </c>
      <c r="P26">
        <f>O26-N26</f>
        <v>9528</v>
      </c>
    </row>
    <row r="27" spans="7:16" x14ac:dyDescent="0.25">
      <c r="M27" t="s">
        <v>4</v>
      </c>
      <c r="N27">
        <v>169659692</v>
      </c>
      <c r="O27">
        <v>169673131</v>
      </c>
      <c r="P27">
        <f>O27-N27</f>
        <v>13439</v>
      </c>
    </row>
    <row r="28" spans="7:16" x14ac:dyDescent="0.25">
      <c r="M28" t="s">
        <v>5</v>
      </c>
      <c r="N28">
        <v>162165204</v>
      </c>
      <c r="O28">
        <v>162171774</v>
      </c>
      <c r="P28">
        <f>O28-N28</f>
        <v>6570</v>
      </c>
    </row>
    <row r="29" spans="7:16" x14ac:dyDescent="0.25">
      <c r="M29" t="s">
        <v>5</v>
      </c>
      <c r="N29">
        <v>162165204</v>
      </c>
      <c r="O29">
        <v>162171774</v>
      </c>
      <c r="P29">
        <f>O29-N29</f>
        <v>6570</v>
      </c>
    </row>
    <row r="30" spans="7:16" x14ac:dyDescent="0.25">
      <c r="M30" t="s">
        <v>10</v>
      </c>
      <c r="N30">
        <v>110914558</v>
      </c>
      <c r="O30">
        <v>110916873</v>
      </c>
      <c r="P30">
        <f>O30-N30</f>
        <v>2315</v>
      </c>
    </row>
    <row r="31" spans="7:16" x14ac:dyDescent="0.25">
      <c r="M31" t="s">
        <v>10</v>
      </c>
      <c r="N31">
        <v>110917881</v>
      </c>
      <c r="O31">
        <v>110920297</v>
      </c>
      <c r="P31">
        <f>O31-N31</f>
        <v>2416</v>
      </c>
    </row>
    <row r="32" spans="7:16" x14ac:dyDescent="0.25">
      <c r="M32" t="s">
        <v>10</v>
      </c>
      <c r="N32">
        <v>133731403</v>
      </c>
      <c r="O32">
        <v>133740258</v>
      </c>
      <c r="P32">
        <f>O32-N32</f>
        <v>8855</v>
      </c>
    </row>
    <row r="33" spans="13:16" x14ac:dyDescent="0.25">
      <c r="M33" t="s">
        <v>10</v>
      </c>
      <c r="N33">
        <v>3798668</v>
      </c>
      <c r="O33">
        <v>3804499</v>
      </c>
      <c r="P33">
        <f>O33-N33</f>
        <v>5831</v>
      </c>
    </row>
    <row r="34" spans="13:16" x14ac:dyDescent="0.25">
      <c r="M34" t="s">
        <v>12</v>
      </c>
      <c r="N34">
        <v>102633395</v>
      </c>
      <c r="O34">
        <v>102648046</v>
      </c>
      <c r="P34">
        <f>O34-N34</f>
        <v>14651</v>
      </c>
    </row>
    <row r="35" spans="13:16" x14ac:dyDescent="0.25">
      <c r="M35" t="s">
        <v>12</v>
      </c>
      <c r="N35">
        <v>102633395</v>
      </c>
      <c r="O35">
        <v>102648046</v>
      </c>
      <c r="P35">
        <f>O35-N35</f>
        <v>14651</v>
      </c>
    </row>
    <row r="36" spans="13:16" x14ac:dyDescent="0.25">
      <c r="M36" t="s">
        <v>13</v>
      </c>
      <c r="N36">
        <v>101481852</v>
      </c>
      <c r="O36">
        <v>101491103</v>
      </c>
      <c r="P36">
        <f>O36-N36</f>
        <v>9251</v>
      </c>
    </row>
    <row r="37" spans="13:16" x14ac:dyDescent="0.25">
      <c r="M37" t="s">
        <v>13</v>
      </c>
      <c r="N37">
        <v>101481852</v>
      </c>
      <c r="O37">
        <v>101491103</v>
      </c>
      <c r="P37">
        <f>O37-N37</f>
        <v>9251</v>
      </c>
    </row>
    <row r="38" spans="13:16" x14ac:dyDescent="0.25">
      <c r="M38" t="s">
        <v>13</v>
      </c>
      <c r="N38">
        <v>19469714</v>
      </c>
      <c r="O38">
        <v>19498042</v>
      </c>
      <c r="P38">
        <f>O38-N38</f>
        <v>28328</v>
      </c>
    </row>
    <row r="39" spans="13:16" x14ac:dyDescent="0.25">
      <c r="M39" t="s">
        <v>7</v>
      </c>
      <c r="N39">
        <v>66832235</v>
      </c>
      <c r="O39">
        <v>66848743</v>
      </c>
      <c r="P39">
        <f>O39-N39</f>
        <v>165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WTC-11 Deletions</vt:lpstr>
      <vt:lpstr>WTC-11 Insertions</vt:lpstr>
      <vt:lpstr>WTC-11 Duplications</vt:lpstr>
      <vt:lpstr>WTC-11 Inversions</vt:lpstr>
      <vt:lpstr>Tuba1-GFP Deletions</vt:lpstr>
      <vt:lpstr>Tuba1-GFP Insertions</vt:lpstr>
      <vt:lpstr>Tuba1-GFP Duplications</vt:lpstr>
      <vt:lpstr>Tuba1-GFP Inver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ey dubose</dc:creator>
  <cp:lastModifiedBy>casey dubose</cp:lastModifiedBy>
  <dcterms:created xsi:type="dcterms:W3CDTF">2015-06-05T18:17:20Z</dcterms:created>
  <dcterms:modified xsi:type="dcterms:W3CDTF">2021-11-22T04:26:31Z</dcterms:modified>
</cp:coreProperties>
</file>